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C:\Users\PcCom\Documents\lgarrido\ARTICLES_PROPIS\ENSEMBLE_BM_K2\V2\"/>
    </mc:Choice>
  </mc:AlternateContent>
  <xr:revisionPtr revIDLastSave="0" documentId="13_ncr:1_{C312C6B4-1778-4639-B17D-AAD3BB4AD993}" xr6:coauthVersionLast="47" xr6:coauthVersionMax="47" xr10:uidLastSave="{00000000-0000-0000-0000-000000000000}"/>
  <bookViews>
    <workbookView xWindow="-120" yWindow="-120" windowWidth="29040" windowHeight="15840" xr2:uid="{00000000-000D-0000-FFFF-FFFF00000000}"/>
  </bookViews>
  <sheets>
    <sheet name="S2 Table description" sheetId="7" r:id="rId1"/>
    <sheet name="Richness" sheetId="2" r:id="rId2"/>
    <sheet name="RPIR" sheetId="3" r:id="rId3"/>
    <sheet name="Recall" sheetId="4" r:id="rId4"/>
    <sheet name="Precision" sheetId="5" r:id="rId5"/>
    <sheet name="ExecutionTime" sheetId="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71" i="2" l="1"/>
  <c r="E71" i="2"/>
  <c r="D71" i="2"/>
  <c r="C71" i="2"/>
  <c r="F71" i="3"/>
  <c r="E71" i="3"/>
  <c r="D71" i="3"/>
  <c r="C71" i="3"/>
  <c r="F71" i="4"/>
  <c r="E71" i="4"/>
  <c r="D71" i="4"/>
  <c r="C71" i="4"/>
  <c r="F71" i="5"/>
  <c r="E71" i="5"/>
  <c r="D71" i="5"/>
  <c r="C71" i="5"/>
  <c r="F47" i="5"/>
  <c r="E47" i="5"/>
  <c r="D47" i="5"/>
  <c r="C47" i="5"/>
  <c r="F47" i="4"/>
  <c r="E47" i="4"/>
  <c r="D47" i="4"/>
  <c r="C47" i="4"/>
  <c r="F47" i="3"/>
  <c r="E47" i="3"/>
  <c r="D47" i="3"/>
  <c r="C47" i="3"/>
  <c r="F47" i="2"/>
  <c r="E47" i="2"/>
  <c r="D47" i="2"/>
  <c r="C47" i="2"/>
  <c r="C23" i="6" l="1"/>
  <c r="D23" i="6"/>
  <c r="B23" i="6"/>
  <c r="C23" i="5" l="1"/>
  <c r="E23" i="5"/>
  <c r="D23" i="3" l="1"/>
  <c r="E23" i="3"/>
  <c r="F23" i="3"/>
  <c r="C23" i="3"/>
  <c r="D23" i="2"/>
  <c r="F23" i="5"/>
  <c r="D23" i="5"/>
  <c r="E23" i="4"/>
  <c r="F23" i="4"/>
  <c r="D23" i="4"/>
  <c r="C23" i="4"/>
  <c r="E23" i="2"/>
  <c r="C23" i="2"/>
  <c r="F23" i="2"/>
</calcChain>
</file>

<file path=xl/sharedStrings.xml><?xml version="1.0" encoding="utf-8"?>
<sst xmlns="http://schemas.openxmlformats.org/spreadsheetml/2006/main" count="453" uniqueCount="34">
  <si>
    <t>BM</t>
  </si>
  <si>
    <t>K2</t>
  </si>
  <si>
    <t>Mean ± s.d.</t>
  </si>
  <si>
    <t>Run - Library (Name of the focal species)</t>
  </si>
  <si>
    <t>Total</t>
  </si>
  <si>
    <t>Lidia Garrido-Sanz, Miquel Àngel Senar, Josep Piñol</t>
  </si>
  <si>
    <t>Analytical detection limit</t>
  </si>
  <si>
    <t>None</t>
  </si>
  <si>
    <t>Union and Intersection</t>
  </si>
  <si>
    <t>Union</t>
  </si>
  <si>
    <t>Intersection</t>
  </si>
  <si>
    <r>
      <t>Run #1 - Lib. 1 (</t>
    </r>
    <r>
      <rPr>
        <i/>
        <sz val="11"/>
        <color theme="1"/>
        <rFont val="Calibri"/>
        <family val="2"/>
        <scheme val="minor"/>
      </rPr>
      <t>Papilio machaon</t>
    </r>
    <r>
      <rPr>
        <sz val="11"/>
        <color theme="1"/>
        <rFont val="Calibri"/>
        <family val="2"/>
        <scheme val="minor"/>
      </rPr>
      <t>)</t>
    </r>
  </si>
  <si>
    <r>
      <t>Run #1 - Lib. 2 (</t>
    </r>
    <r>
      <rPr>
        <i/>
        <sz val="11"/>
        <color theme="1"/>
        <rFont val="Calibri"/>
        <family val="2"/>
        <scheme val="minor"/>
      </rPr>
      <t>Drosophila virilis</t>
    </r>
    <r>
      <rPr>
        <sz val="11"/>
        <color theme="1"/>
        <rFont val="Calibri"/>
        <family val="2"/>
        <scheme val="minor"/>
      </rPr>
      <t>)</t>
    </r>
  </si>
  <si>
    <r>
      <t>Run #1 - Lib. 3 (</t>
    </r>
    <r>
      <rPr>
        <i/>
        <sz val="11"/>
        <color theme="1"/>
        <rFont val="Calibri"/>
        <family val="2"/>
        <scheme val="minor"/>
      </rPr>
      <t>Drosophila melanogaster</t>
    </r>
    <r>
      <rPr>
        <sz val="11"/>
        <color theme="1"/>
        <rFont val="Calibri"/>
        <family val="2"/>
        <scheme val="minor"/>
      </rPr>
      <t>)</t>
    </r>
  </si>
  <si>
    <r>
      <t>Run #1 - Lib. 4 (</t>
    </r>
    <r>
      <rPr>
        <i/>
        <sz val="11"/>
        <color theme="1"/>
        <rFont val="Calibri"/>
        <family val="2"/>
        <scheme val="minor"/>
      </rPr>
      <t>Drosophila mojavensis</t>
    </r>
    <r>
      <rPr>
        <sz val="11"/>
        <color theme="1"/>
        <rFont val="Calibri"/>
        <family val="2"/>
        <scheme val="minor"/>
      </rPr>
      <t>)</t>
    </r>
  </si>
  <si>
    <r>
      <t>Run #1 - Lib. 5 (</t>
    </r>
    <r>
      <rPr>
        <i/>
        <sz val="11"/>
        <color theme="1"/>
        <rFont val="Calibri"/>
        <family val="2"/>
        <scheme val="minor"/>
      </rPr>
      <t>Bactrocera oleae</t>
    </r>
    <r>
      <rPr>
        <sz val="11"/>
        <color theme="1"/>
        <rFont val="Calibri"/>
        <family val="2"/>
        <scheme val="minor"/>
      </rPr>
      <t>)</t>
    </r>
  </si>
  <si>
    <r>
      <t>Run #1 - Lib. 6 (</t>
    </r>
    <r>
      <rPr>
        <i/>
        <sz val="11"/>
        <color theme="1"/>
        <rFont val="Calibri"/>
        <family val="2"/>
        <scheme val="minor"/>
      </rPr>
      <t>Linepithema humile</t>
    </r>
    <r>
      <rPr>
        <sz val="11"/>
        <color theme="1"/>
        <rFont val="Calibri"/>
        <family val="2"/>
        <scheme val="minor"/>
      </rPr>
      <t>)</t>
    </r>
  </si>
  <si>
    <r>
      <t>Run #1 - Lib. 7 (</t>
    </r>
    <r>
      <rPr>
        <i/>
        <sz val="11"/>
        <color theme="1"/>
        <rFont val="Calibri"/>
        <family val="2"/>
        <scheme val="minor"/>
      </rPr>
      <t>Bombus terrestris</t>
    </r>
    <r>
      <rPr>
        <sz val="11"/>
        <color theme="1"/>
        <rFont val="Calibri"/>
        <family val="2"/>
        <scheme val="minor"/>
      </rPr>
      <t>)</t>
    </r>
  </si>
  <si>
    <r>
      <t>Run #1 - Lib. 8 (</t>
    </r>
    <r>
      <rPr>
        <i/>
        <sz val="11"/>
        <color theme="1"/>
        <rFont val="Calibri"/>
        <family val="2"/>
        <scheme val="minor"/>
      </rPr>
      <t>Apis mellifera</t>
    </r>
    <r>
      <rPr>
        <sz val="11"/>
        <color theme="1"/>
        <rFont val="Calibri"/>
        <family val="2"/>
        <scheme val="minor"/>
      </rPr>
      <t>)</t>
    </r>
  </si>
  <si>
    <r>
      <t>Run #1 - Lib. 9 (</t>
    </r>
    <r>
      <rPr>
        <i/>
        <sz val="11"/>
        <color theme="1"/>
        <rFont val="Calibri"/>
        <family val="2"/>
        <scheme val="minor"/>
      </rPr>
      <t>Acyrthosiphon pisum</t>
    </r>
    <r>
      <rPr>
        <sz val="11"/>
        <color theme="1"/>
        <rFont val="Calibri"/>
        <family val="2"/>
        <scheme val="minor"/>
      </rPr>
      <t>)</t>
    </r>
  </si>
  <si>
    <r>
      <t>Run #2 - Lib. 1 (</t>
    </r>
    <r>
      <rPr>
        <i/>
        <sz val="11"/>
        <color theme="1"/>
        <rFont val="Calibri"/>
        <family val="2"/>
        <scheme val="minor"/>
      </rPr>
      <t>Atta colombica</t>
    </r>
    <r>
      <rPr>
        <sz val="11"/>
        <color theme="1"/>
        <rFont val="Calibri"/>
        <family val="2"/>
        <scheme val="minor"/>
      </rPr>
      <t>)</t>
    </r>
  </si>
  <si>
    <r>
      <t>Run #2 - Lib. 2 (</t>
    </r>
    <r>
      <rPr>
        <i/>
        <sz val="11"/>
        <color theme="1"/>
        <rFont val="Calibri"/>
        <family val="2"/>
        <scheme val="minor"/>
      </rPr>
      <t>Bemisia tabaci</t>
    </r>
    <r>
      <rPr>
        <sz val="11"/>
        <color theme="1"/>
        <rFont val="Calibri"/>
        <family val="2"/>
        <scheme val="minor"/>
      </rPr>
      <t>)</t>
    </r>
  </si>
  <si>
    <r>
      <t>Run #2 - Lib. 3 (</t>
    </r>
    <r>
      <rPr>
        <i/>
        <sz val="11"/>
        <color theme="1"/>
        <rFont val="Calibri"/>
        <family val="2"/>
        <scheme val="minor"/>
      </rPr>
      <t>Cimex lectularius</t>
    </r>
    <r>
      <rPr>
        <sz val="11"/>
        <color theme="1"/>
        <rFont val="Calibri"/>
        <family val="2"/>
        <scheme val="minor"/>
      </rPr>
      <t>)</t>
    </r>
  </si>
  <si>
    <r>
      <t>Run #2 - Lib. 4 (</t>
    </r>
    <r>
      <rPr>
        <i/>
        <sz val="11"/>
        <color theme="1"/>
        <rFont val="Calibri"/>
        <family val="2"/>
        <scheme val="minor"/>
      </rPr>
      <t>Drosophila melanogaster</t>
    </r>
    <r>
      <rPr>
        <sz val="11"/>
        <color theme="1"/>
        <rFont val="Calibri"/>
        <family val="2"/>
        <scheme val="minor"/>
      </rPr>
      <t>)</t>
    </r>
  </si>
  <si>
    <r>
      <t>Run #2 - Lib. 5 (</t>
    </r>
    <r>
      <rPr>
        <i/>
        <sz val="11"/>
        <color theme="1"/>
        <rFont val="Calibri"/>
        <family val="2"/>
        <scheme val="minor"/>
      </rPr>
      <t>Drosophila mojavensis</t>
    </r>
    <r>
      <rPr>
        <sz val="11"/>
        <color theme="1"/>
        <rFont val="Calibri"/>
        <family val="2"/>
        <scheme val="minor"/>
      </rPr>
      <t>)</t>
    </r>
  </si>
  <si>
    <r>
      <t>Run #2 - Lib. 6 (</t>
    </r>
    <r>
      <rPr>
        <i/>
        <sz val="11"/>
        <color theme="1"/>
        <rFont val="Calibri"/>
        <family val="2"/>
        <scheme val="minor"/>
      </rPr>
      <t>Drosophila virilis</t>
    </r>
    <r>
      <rPr>
        <sz val="11"/>
        <color theme="1"/>
        <rFont val="Calibri"/>
        <family val="2"/>
        <scheme val="minor"/>
      </rPr>
      <t>)</t>
    </r>
  </si>
  <si>
    <r>
      <t>Run #2 - Lib. 7 (</t>
    </r>
    <r>
      <rPr>
        <i/>
        <sz val="11"/>
        <color theme="1"/>
        <rFont val="Calibri"/>
        <family val="2"/>
        <scheme val="minor"/>
      </rPr>
      <t>Drosophila suzukii</t>
    </r>
    <r>
      <rPr>
        <sz val="11"/>
        <color theme="1"/>
        <rFont val="Calibri"/>
        <family val="2"/>
        <scheme val="minor"/>
      </rPr>
      <t>)</t>
    </r>
  </si>
  <si>
    <r>
      <t>Run #2 - Lib. 8 (</t>
    </r>
    <r>
      <rPr>
        <i/>
        <sz val="11"/>
        <color theme="1"/>
        <rFont val="Calibri"/>
        <family val="2"/>
        <scheme val="minor"/>
      </rPr>
      <t>Linepithema humile</t>
    </r>
    <r>
      <rPr>
        <sz val="11"/>
        <color theme="1"/>
        <rFont val="Calibri"/>
        <family val="2"/>
        <scheme val="minor"/>
      </rPr>
      <t>)</t>
    </r>
  </si>
  <si>
    <r>
      <t>Run #2 - Lib. 9 (</t>
    </r>
    <r>
      <rPr>
        <i/>
        <sz val="11"/>
        <color theme="1"/>
        <rFont val="Calibri"/>
        <family val="2"/>
        <scheme val="minor"/>
      </rPr>
      <t>Plutella xylostella</t>
    </r>
    <r>
      <rPr>
        <sz val="11"/>
        <color theme="1"/>
        <rFont val="Calibri"/>
        <family val="2"/>
        <scheme val="minor"/>
      </rPr>
      <t>)</t>
    </r>
  </si>
  <si>
    <r>
      <t>Run #2 - Lib. 10 (</t>
    </r>
    <r>
      <rPr>
        <i/>
        <sz val="11"/>
        <color theme="1"/>
        <rFont val="Calibri"/>
        <family val="2"/>
        <scheme val="minor"/>
      </rPr>
      <t>Solenopsis invicta</t>
    </r>
    <r>
      <rPr>
        <sz val="11"/>
        <color theme="1"/>
        <rFont val="Calibri"/>
        <family val="2"/>
        <scheme val="minor"/>
      </rPr>
      <t>)</t>
    </r>
  </si>
  <si>
    <r>
      <t>Run #2 - Lib. 11 (</t>
    </r>
    <r>
      <rPr>
        <i/>
        <sz val="11"/>
        <color theme="1"/>
        <rFont val="Calibri"/>
        <family val="2"/>
        <scheme val="minor"/>
      </rPr>
      <t>Vollenhovia emeryi</t>
    </r>
    <r>
      <rPr>
        <sz val="11"/>
        <color theme="1"/>
        <rFont val="Calibri"/>
        <family val="2"/>
        <scheme val="minor"/>
      </rPr>
      <t>)</t>
    </r>
  </si>
  <si>
    <r>
      <t>Run #2 - Lib. 12 (</t>
    </r>
    <r>
      <rPr>
        <i/>
        <sz val="11"/>
        <color theme="1"/>
        <rFont val="Calibri"/>
        <family val="2"/>
        <scheme val="minor"/>
      </rPr>
      <t>Wasmannia auropunctata</t>
    </r>
    <r>
      <rPr>
        <sz val="11"/>
        <color theme="1"/>
        <rFont val="Calibri"/>
        <family val="2"/>
        <scheme val="minor"/>
      </rPr>
      <t>)</t>
    </r>
  </si>
  <si>
    <r>
      <rPr>
        <b/>
        <sz val="11"/>
        <color theme="1"/>
        <rFont val="Arial"/>
        <family val="2"/>
      </rPr>
      <t xml:space="preserve">S2 Table. Results for metrics benchmarked in this study for all pipelines and libraries. </t>
    </r>
    <r>
      <rPr>
        <sz val="11"/>
        <color theme="1"/>
        <rFont val="Arial"/>
        <family val="2"/>
      </rPr>
      <t>The metrics are specified as the sheet name. First row indicates the pipeline, being BM: BLASTn + MEGAN6 pipeline; K2: Kraken2 pipeline; Union: Union of results by BM and K2; and Intersection: Intersection of results by BM and K2. Last row contains the mean and standard deviation. For metrics of richness, RPIR, recall and precision we provide three subtables, one for each tested analytical detection limit: None, 0.0001 and 0.001.</t>
    </r>
  </si>
  <si>
    <t>Drastic reduction of false positive species in samples of insects by intersecting the default output of two popular metagenomic classifi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F400]h:mm:ss\ AM/PM"/>
    <numFmt numFmtId="165" formatCode="0.000"/>
    <numFmt numFmtId="166" formatCode="0.0000"/>
  </numFmts>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Symbol"/>
      <family val="1"/>
      <charset val="2"/>
    </font>
    <font>
      <sz val="11"/>
      <color theme="1"/>
      <name val="Arial"/>
      <family val="2"/>
    </font>
    <font>
      <b/>
      <sz val="11"/>
      <color theme="1"/>
      <name val="Arial"/>
      <family val="2"/>
    </font>
    <font>
      <sz val="11"/>
      <name val="Calibri"/>
      <family val="2"/>
      <scheme val="minor"/>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2">
    <xf numFmtId="0" fontId="0" fillId="0" borderId="0" xfId="0"/>
    <xf numFmtId="0" fontId="0" fillId="0" borderId="0" xfId="0" applyAlignment="1">
      <alignment horizontal="left" vertical="center"/>
    </xf>
    <xf numFmtId="0" fontId="0" fillId="0" borderId="0" xfId="0" applyAlignment="1">
      <alignment horizontal="left" vertical="center" wrapText="1"/>
    </xf>
    <xf numFmtId="164" fontId="0" fillId="0" borderId="0" xfId="0" applyNumberFormat="1"/>
    <xf numFmtId="0" fontId="18" fillId="0" borderId="0" xfId="0" applyFont="1"/>
    <xf numFmtId="165" fontId="0" fillId="0" borderId="0" xfId="0" applyNumberFormat="1"/>
    <xf numFmtId="0" fontId="19" fillId="0" borderId="0" xfId="0" applyFont="1"/>
    <xf numFmtId="0" fontId="19" fillId="0" borderId="0" xfId="0" applyFont="1" applyAlignment="1">
      <alignment wrapText="1"/>
    </xf>
    <xf numFmtId="166" fontId="0" fillId="0" borderId="0" xfId="0" applyNumberFormat="1"/>
    <xf numFmtId="0" fontId="0" fillId="0" borderId="0" xfId="0" applyAlignment="1">
      <alignment horizontal="right"/>
    </xf>
    <xf numFmtId="0" fontId="21" fillId="0" borderId="0" xfId="0" applyFont="1"/>
    <xf numFmtId="0" fontId="20" fillId="0" borderId="0" xfId="0" applyFont="1"/>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34F496-CA29-4DBE-A953-F73FBB26E4EC}">
  <dimension ref="A1:A4"/>
  <sheetViews>
    <sheetView tabSelected="1" workbookViewId="0"/>
  </sheetViews>
  <sheetFormatPr baseColWidth="10" defaultRowHeight="15" x14ac:dyDescent="0.25"/>
  <cols>
    <col min="1" max="1" width="114.28515625" style="6" customWidth="1"/>
  </cols>
  <sheetData>
    <row r="1" spans="1:1" x14ac:dyDescent="0.25">
      <c r="A1" s="11" t="s">
        <v>33</v>
      </c>
    </row>
    <row r="2" spans="1:1" x14ac:dyDescent="0.25">
      <c r="A2" s="6" t="s">
        <v>5</v>
      </c>
    </row>
    <row r="4" spans="1:1" ht="72.75" x14ac:dyDescent="0.25">
      <c r="A4" s="7" t="s">
        <v>3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2E42FD-882D-45A8-8C3A-6FF6F88FC922}">
  <dimension ref="A1:F71"/>
  <sheetViews>
    <sheetView workbookViewId="0"/>
  </sheetViews>
  <sheetFormatPr baseColWidth="10" defaultRowHeight="15" x14ac:dyDescent="0.25"/>
  <cols>
    <col min="2" max="2" width="42.85546875" style="1" customWidth="1"/>
    <col min="3" max="6" width="15.7109375" customWidth="1"/>
    <col min="8" max="8" width="11.85546875" bestFit="1" customWidth="1"/>
  </cols>
  <sheetData>
    <row r="1" spans="1:6" x14ac:dyDescent="0.25">
      <c r="A1" t="s">
        <v>6</v>
      </c>
      <c r="B1" s="1" t="s">
        <v>3</v>
      </c>
      <c r="C1" t="s">
        <v>0</v>
      </c>
      <c r="D1" t="s">
        <v>1</v>
      </c>
      <c r="E1" t="s">
        <v>9</v>
      </c>
      <c r="F1" t="s">
        <v>10</v>
      </c>
    </row>
    <row r="2" spans="1:6" x14ac:dyDescent="0.25">
      <c r="A2" t="s">
        <v>7</v>
      </c>
      <c r="B2" s="2" t="s">
        <v>11</v>
      </c>
      <c r="C2">
        <v>9</v>
      </c>
      <c r="D2">
        <v>128</v>
      </c>
      <c r="E2">
        <v>121</v>
      </c>
      <c r="F2">
        <v>1</v>
      </c>
    </row>
    <row r="3" spans="1:6" x14ac:dyDescent="0.25">
      <c r="A3" t="s">
        <v>7</v>
      </c>
      <c r="B3" s="2" t="s">
        <v>12</v>
      </c>
      <c r="C3">
        <v>4</v>
      </c>
      <c r="D3">
        <v>444</v>
      </c>
      <c r="E3">
        <v>412</v>
      </c>
      <c r="F3">
        <v>3</v>
      </c>
    </row>
    <row r="4" spans="1:6" x14ac:dyDescent="0.25">
      <c r="A4" t="s">
        <v>7</v>
      </c>
      <c r="B4" s="2" t="s">
        <v>13</v>
      </c>
      <c r="C4">
        <v>5</v>
      </c>
      <c r="D4">
        <v>248</v>
      </c>
      <c r="E4">
        <v>248</v>
      </c>
      <c r="F4">
        <v>1</v>
      </c>
    </row>
    <row r="5" spans="1:6" x14ac:dyDescent="0.25">
      <c r="A5" t="s">
        <v>7</v>
      </c>
      <c r="B5" s="2" t="s">
        <v>14</v>
      </c>
      <c r="C5">
        <v>8</v>
      </c>
      <c r="D5">
        <v>248</v>
      </c>
      <c r="E5">
        <v>234</v>
      </c>
      <c r="F5">
        <v>1</v>
      </c>
    </row>
    <row r="6" spans="1:6" x14ac:dyDescent="0.25">
      <c r="A6" t="s">
        <v>7</v>
      </c>
      <c r="B6" s="2" t="s">
        <v>15</v>
      </c>
      <c r="C6">
        <v>12</v>
      </c>
      <c r="D6">
        <v>132</v>
      </c>
      <c r="E6">
        <v>131</v>
      </c>
      <c r="F6">
        <v>2</v>
      </c>
    </row>
    <row r="7" spans="1:6" x14ac:dyDescent="0.25">
      <c r="A7" t="s">
        <v>7</v>
      </c>
      <c r="B7" s="2" t="s">
        <v>16</v>
      </c>
      <c r="C7">
        <v>14</v>
      </c>
      <c r="D7">
        <v>224</v>
      </c>
      <c r="E7">
        <v>227</v>
      </c>
      <c r="F7">
        <v>1</v>
      </c>
    </row>
    <row r="8" spans="1:6" x14ac:dyDescent="0.25">
      <c r="A8" t="s">
        <v>7</v>
      </c>
      <c r="B8" s="2" t="s">
        <v>17</v>
      </c>
      <c r="C8">
        <v>19</v>
      </c>
      <c r="D8">
        <v>237</v>
      </c>
      <c r="E8">
        <v>245</v>
      </c>
      <c r="F8">
        <v>4</v>
      </c>
    </row>
    <row r="9" spans="1:6" x14ac:dyDescent="0.25">
      <c r="A9" t="s">
        <v>7</v>
      </c>
      <c r="B9" s="2" t="s">
        <v>18</v>
      </c>
      <c r="C9">
        <v>11</v>
      </c>
      <c r="D9">
        <v>362</v>
      </c>
      <c r="E9">
        <v>342</v>
      </c>
      <c r="F9">
        <v>8</v>
      </c>
    </row>
    <row r="10" spans="1:6" x14ac:dyDescent="0.25">
      <c r="A10" t="s">
        <v>7</v>
      </c>
      <c r="B10" s="2" t="s">
        <v>19</v>
      </c>
      <c r="C10">
        <v>12</v>
      </c>
      <c r="D10">
        <v>159</v>
      </c>
      <c r="E10">
        <v>161</v>
      </c>
      <c r="F10">
        <v>1</v>
      </c>
    </row>
    <row r="11" spans="1:6" x14ac:dyDescent="0.25">
      <c r="A11" t="s">
        <v>7</v>
      </c>
      <c r="B11" s="2" t="s">
        <v>20</v>
      </c>
      <c r="C11">
        <v>1</v>
      </c>
      <c r="D11">
        <v>586</v>
      </c>
      <c r="E11">
        <v>580</v>
      </c>
      <c r="F11">
        <v>1</v>
      </c>
    </row>
    <row r="12" spans="1:6" x14ac:dyDescent="0.25">
      <c r="A12" t="s">
        <v>7</v>
      </c>
      <c r="B12" s="2" t="s">
        <v>21</v>
      </c>
      <c r="C12">
        <v>24</v>
      </c>
      <c r="D12">
        <v>302</v>
      </c>
      <c r="E12">
        <v>305</v>
      </c>
      <c r="F12">
        <v>4</v>
      </c>
    </row>
    <row r="13" spans="1:6" x14ac:dyDescent="0.25">
      <c r="A13" t="s">
        <v>7</v>
      </c>
      <c r="B13" s="2" t="s">
        <v>22</v>
      </c>
      <c r="C13">
        <v>18</v>
      </c>
      <c r="D13">
        <v>410</v>
      </c>
      <c r="E13">
        <v>418</v>
      </c>
      <c r="F13">
        <v>3</v>
      </c>
    </row>
    <row r="14" spans="1:6" x14ac:dyDescent="0.25">
      <c r="A14" t="s">
        <v>7</v>
      </c>
      <c r="B14" s="2" t="s">
        <v>23</v>
      </c>
      <c r="C14">
        <v>2</v>
      </c>
      <c r="D14">
        <v>324</v>
      </c>
      <c r="E14">
        <v>316</v>
      </c>
      <c r="F14">
        <v>1</v>
      </c>
    </row>
    <row r="15" spans="1:6" x14ac:dyDescent="0.25">
      <c r="A15" t="s">
        <v>7</v>
      </c>
      <c r="B15" s="2" t="s">
        <v>24</v>
      </c>
      <c r="C15">
        <v>14</v>
      </c>
      <c r="D15">
        <v>269</v>
      </c>
      <c r="E15">
        <v>258</v>
      </c>
      <c r="F15">
        <v>1</v>
      </c>
    </row>
    <row r="16" spans="1:6" x14ac:dyDescent="0.25">
      <c r="A16" t="s">
        <v>7</v>
      </c>
      <c r="B16" s="2" t="s">
        <v>25</v>
      </c>
      <c r="C16">
        <v>10</v>
      </c>
      <c r="D16">
        <v>240</v>
      </c>
      <c r="E16">
        <v>215</v>
      </c>
      <c r="F16">
        <v>3</v>
      </c>
    </row>
    <row r="17" spans="1:6" x14ac:dyDescent="0.25">
      <c r="A17" t="s">
        <v>7</v>
      </c>
      <c r="B17" s="2" t="s">
        <v>26</v>
      </c>
      <c r="C17" s="10">
        <v>8</v>
      </c>
      <c r="D17">
        <v>312</v>
      </c>
      <c r="E17">
        <v>295</v>
      </c>
      <c r="F17">
        <v>1</v>
      </c>
    </row>
    <row r="18" spans="1:6" x14ac:dyDescent="0.25">
      <c r="A18" t="s">
        <v>7</v>
      </c>
      <c r="B18" s="2" t="s">
        <v>27</v>
      </c>
      <c r="C18">
        <v>25</v>
      </c>
      <c r="D18">
        <v>346</v>
      </c>
      <c r="E18">
        <v>353</v>
      </c>
      <c r="F18">
        <v>1</v>
      </c>
    </row>
    <row r="19" spans="1:6" x14ac:dyDescent="0.25">
      <c r="A19" t="s">
        <v>7</v>
      </c>
      <c r="B19" s="2" t="s">
        <v>28</v>
      </c>
      <c r="C19">
        <v>17</v>
      </c>
      <c r="D19">
        <v>504</v>
      </c>
      <c r="E19">
        <v>489</v>
      </c>
      <c r="F19">
        <v>2</v>
      </c>
    </row>
    <row r="20" spans="1:6" x14ac:dyDescent="0.25">
      <c r="A20" t="s">
        <v>7</v>
      </c>
      <c r="B20" s="2" t="s">
        <v>29</v>
      </c>
      <c r="C20">
        <v>26</v>
      </c>
      <c r="D20">
        <v>437</v>
      </c>
      <c r="E20">
        <v>447</v>
      </c>
      <c r="F20">
        <v>4</v>
      </c>
    </row>
    <row r="21" spans="1:6" x14ac:dyDescent="0.25">
      <c r="A21" t="s">
        <v>7</v>
      </c>
      <c r="B21" s="2" t="s">
        <v>30</v>
      </c>
      <c r="C21">
        <v>12</v>
      </c>
      <c r="D21">
        <v>388</v>
      </c>
      <c r="E21">
        <v>394</v>
      </c>
      <c r="F21">
        <v>1</v>
      </c>
    </row>
    <row r="22" spans="1:6" x14ac:dyDescent="0.25">
      <c r="A22" t="s">
        <v>7</v>
      </c>
      <c r="B22" s="2" t="s">
        <v>31</v>
      </c>
      <c r="C22">
        <v>27</v>
      </c>
      <c r="D22">
        <v>455</v>
      </c>
      <c r="E22">
        <v>458</v>
      </c>
      <c r="F22">
        <v>5</v>
      </c>
    </row>
    <row r="23" spans="1:6" x14ac:dyDescent="0.25">
      <c r="A23" t="s">
        <v>7</v>
      </c>
      <c r="B23" t="s">
        <v>2</v>
      </c>
      <c r="C23" s="9" t="str">
        <f t="shared" ref="C23" si="0">ROUND(AVERAGE(C2:C22),3)&amp;" ± "&amp;ROUND(_xlfn.STDEV.S(C2:C22),3)</f>
        <v>13.238 ± 7.745</v>
      </c>
      <c r="D23" s="9" t="str">
        <f>ROUND(AVERAGE(D2:D22),3)&amp;" ± "&amp;ROUND(_xlfn.STDEV.S(D2:D22),3)</f>
        <v>321.667 ± 122.681</v>
      </c>
      <c r="E23" s="9" t="str">
        <f>ROUND(AVERAGE(E2:E22),3)&amp;" ± "&amp;ROUND(_xlfn.STDEV.S(E2:E22),3)</f>
        <v>316.619 ± 122.353</v>
      </c>
      <c r="F23" s="9" t="str">
        <f>ROUND(AVERAGE(F2:F22),3)&amp;" ± "&amp;ROUND(_xlfn.STDEV.S(F2:F22),3)</f>
        <v>2.333 ± 1.853</v>
      </c>
    </row>
    <row r="25" spans="1:6" x14ac:dyDescent="0.25">
      <c r="A25" t="s">
        <v>6</v>
      </c>
      <c r="B25" s="1" t="s">
        <v>3</v>
      </c>
      <c r="C25" t="s">
        <v>0</v>
      </c>
      <c r="D25" t="s">
        <v>1</v>
      </c>
      <c r="E25" t="s">
        <v>9</v>
      </c>
      <c r="F25" t="s">
        <v>10</v>
      </c>
    </row>
    <row r="26" spans="1:6" x14ac:dyDescent="0.25">
      <c r="A26">
        <v>1E-4</v>
      </c>
      <c r="B26" s="2" t="s">
        <v>11</v>
      </c>
      <c r="C26">
        <v>9</v>
      </c>
      <c r="D26">
        <v>128</v>
      </c>
      <c r="E26">
        <v>121</v>
      </c>
      <c r="F26">
        <v>1</v>
      </c>
    </row>
    <row r="27" spans="1:6" x14ac:dyDescent="0.25">
      <c r="A27">
        <v>1E-4</v>
      </c>
      <c r="B27" s="2" t="s">
        <v>12</v>
      </c>
      <c r="C27">
        <v>4</v>
      </c>
      <c r="D27">
        <v>120</v>
      </c>
      <c r="E27">
        <v>100</v>
      </c>
      <c r="F27">
        <v>2</v>
      </c>
    </row>
    <row r="28" spans="1:6" x14ac:dyDescent="0.25">
      <c r="A28">
        <v>1E-4</v>
      </c>
      <c r="B28" s="2" t="s">
        <v>13</v>
      </c>
      <c r="C28">
        <v>5</v>
      </c>
      <c r="D28">
        <v>248</v>
      </c>
      <c r="E28">
        <v>248</v>
      </c>
      <c r="F28">
        <v>1</v>
      </c>
    </row>
    <row r="29" spans="1:6" x14ac:dyDescent="0.25">
      <c r="A29">
        <v>1E-4</v>
      </c>
      <c r="B29" s="2" t="s">
        <v>14</v>
      </c>
      <c r="C29">
        <v>8</v>
      </c>
      <c r="D29">
        <v>99</v>
      </c>
      <c r="E29">
        <v>94</v>
      </c>
      <c r="F29">
        <v>1</v>
      </c>
    </row>
    <row r="30" spans="1:6" x14ac:dyDescent="0.25">
      <c r="A30">
        <v>1E-4</v>
      </c>
      <c r="B30" s="2" t="s">
        <v>15</v>
      </c>
      <c r="C30">
        <v>12</v>
      </c>
      <c r="D30">
        <v>132</v>
      </c>
      <c r="E30">
        <v>131</v>
      </c>
      <c r="F30">
        <v>2</v>
      </c>
    </row>
    <row r="31" spans="1:6" x14ac:dyDescent="0.25">
      <c r="A31">
        <v>1E-4</v>
      </c>
      <c r="B31" s="2" t="s">
        <v>16</v>
      </c>
      <c r="C31">
        <v>14</v>
      </c>
      <c r="D31">
        <v>224</v>
      </c>
      <c r="E31">
        <v>227</v>
      </c>
      <c r="F31">
        <v>1</v>
      </c>
    </row>
    <row r="32" spans="1:6" x14ac:dyDescent="0.25">
      <c r="A32">
        <v>1E-4</v>
      </c>
      <c r="B32" s="2" t="s">
        <v>17</v>
      </c>
      <c r="C32">
        <v>19</v>
      </c>
      <c r="D32">
        <v>237</v>
      </c>
      <c r="E32">
        <v>245</v>
      </c>
      <c r="F32">
        <v>4</v>
      </c>
    </row>
    <row r="33" spans="1:6" x14ac:dyDescent="0.25">
      <c r="A33">
        <v>1E-4</v>
      </c>
      <c r="B33" s="2" t="s">
        <v>18</v>
      </c>
      <c r="C33">
        <v>11</v>
      </c>
      <c r="D33">
        <v>119</v>
      </c>
      <c r="E33">
        <v>108</v>
      </c>
      <c r="F33">
        <v>5</v>
      </c>
    </row>
    <row r="34" spans="1:6" x14ac:dyDescent="0.25">
      <c r="A34">
        <v>1E-4</v>
      </c>
      <c r="B34" s="2" t="s">
        <v>19</v>
      </c>
      <c r="C34">
        <v>12</v>
      </c>
      <c r="D34">
        <v>159</v>
      </c>
      <c r="E34">
        <v>161</v>
      </c>
      <c r="F34">
        <v>1</v>
      </c>
    </row>
    <row r="35" spans="1:6" x14ac:dyDescent="0.25">
      <c r="A35">
        <v>1E-4</v>
      </c>
      <c r="B35" s="2" t="s">
        <v>20</v>
      </c>
      <c r="C35">
        <v>1</v>
      </c>
      <c r="D35">
        <v>73</v>
      </c>
      <c r="E35">
        <v>70</v>
      </c>
      <c r="F35">
        <v>1</v>
      </c>
    </row>
    <row r="36" spans="1:6" x14ac:dyDescent="0.25">
      <c r="A36">
        <v>1E-4</v>
      </c>
      <c r="B36" s="2" t="s">
        <v>21</v>
      </c>
      <c r="C36">
        <v>24</v>
      </c>
      <c r="D36">
        <v>302</v>
      </c>
      <c r="E36">
        <v>305</v>
      </c>
      <c r="F36">
        <v>4</v>
      </c>
    </row>
    <row r="37" spans="1:6" x14ac:dyDescent="0.25">
      <c r="A37">
        <v>1E-4</v>
      </c>
      <c r="B37" s="2" t="s">
        <v>22</v>
      </c>
      <c r="C37">
        <v>18</v>
      </c>
      <c r="D37">
        <v>116</v>
      </c>
      <c r="E37">
        <v>119</v>
      </c>
      <c r="F37">
        <v>3</v>
      </c>
    </row>
    <row r="38" spans="1:6" x14ac:dyDescent="0.25">
      <c r="A38">
        <v>1E-4</v>
      </c>
      <c r="B38" s="2" t="s">
        <v>23</v>
      </c>
      <c r="C38">
        <v>2</v>
      </c>
      <c r="D38">
        <v>166</v>
      </c>
      <c r="E38">
        <v>158</v>
      </c>
      <c r="F38">
        <v>1</v>
      </c>
    </row>
    <row r="39" spans="1:6" x14ac:dyDescent="0.25">
      <c r="A39">
        <v>1E-4</v>
      </c>
      <c r="B39" s="2" t="s">
        <v>24</v>
      </c>
      <c r="C39">
        <v>14</v>
      </c>
      <c r="D39">
        <v>269</v>
      </c>
      <c r="E39">
        <v>258</v>
      </c>
      <c r="F39">
        <v>1</v>
      </c>
    </row>
    <row r="40" spans="1:6" x14ac:dyDescent="0.25">
      <c r="A40">
        <v>1E-4</v>
      </c>
      <c r="B40" s="2" t="s">
        <v>25</v>
      </c>
      <c r="C40">
        <v>10</v>
      </c>
      <c r="D40">
        <v>240</v>
      </c>
      <c r="E40">
        <v>215</v>
      </c>
      <c r="F40">
        <v>3</v>
      </c>
    </row>
    <row r="41" spans="1:6" x14ac:dyDescent="0.25">
      <c r="A41">
        <v>1E-4</v>
      </c>
      <c r="B41" s="2" t="s">
        <v>26</v>
      </c>
      <c r="C41">
        <v>3</v>
      </c>
      <c r="D41">
        <v>109</v>
      </c>
      <c r="E41">
        <v>94</v>
      </c>
      <c r="F41">
        <v>1</v>
      </c>
    </row>
    <row r="42" spans="1:6" x14ac:dyDescent="0.25">
      <c r="A42">
        <v>1E-4</v>
      </c>
      <c r="B42" s="2" t="s">
        <v>27</v>
      </c>
      <c r="C42">
        <v>25</v>
      </c>
      <c r="D42">
        <v>346</v>
      </c>
      <c r="E42">
        <v>353</v>
      </c>
      <c r="F42">
        <v>1</v>
      </c>
    </row>
    <row r="43" spans="1:6" x14ac:dyDescent="0.25">
      <c r="A43">
        <v>1E-4</v>
      </c>
      <c r="B43" s="2" t="s">
        <v>28</v>
      </c>
      <c r="C43">
        <v>17</v>
      </c>
      <c r="D43">
        <v>504</v>
      </c>
      <c r="E43">
        <v>489</v>
      </c>
      <c r="F43">
        <v>2</v>
      </c>
    </row>
    <row r="44" spans="1:6" x14ac:dyDescent="0.25">
      <c r="A44">
        <v>1E-4</v>
      </c>
      <c r="B44" s="2" t="s">
        <v>29</v>
      </c>
      <c r="C44">
        <v>26</v>
      </c>
      <c r="D44">
        <v>437</v>
      </c>
      <c r="E44">
        <v>447</v>
      </c>
      <c r="F44">
        <v>4</v>
      </c>
    </row>
    <row r="45" spans="1:6" x14ac:dyDescent="0.25">
      <c r="A45">
        <v>1E-4</v>
      </c>
      <c r="B45" s="2" t="s">
        <v>30</v>
      </c>
      <c r="C45">
        <v>12</v>
      </c>
      <c r="D45">
        <v>388</v>
      </c>
      <c r="E45">
        <v>394</v>
      </c>
      <c r="F45">
        <v>1</v>
      </c>
    </row>
    <row r="46" spans="1:6" x14ac:dyDescent="0.25">
      <c r="A46">
        <v>1E-4</v>
      </c>
      <c r="B46" s="2" t="s">
        <v>31</v>
      </c>
      <c r="C46">
        <v>27</v>
      </c>
      <c r="D46">
        <v>455</v>
      </c>
      <c r="E46">
        <v>180</v>
      </c>
      <c r="F46">
        <v>5</v>
      </c>
    </row>
    <row r="47" spans="1:6" x14ac:dyDescent="0.25">
      <c r="A47">
        <v>1E-4</v>
      </c>
      <c r="B47" t="s">
        <v>2</v>
      </c>
      <c r="C47" s="9" t="str">
        <f t="shared" ref="C47" si="1">ROUND(AVERAGE(C26:C46),3)&amp;" ± "&amp;ROUND(_xlfn.STDEV.S(C26:C46),3)</f>
        <v>13 ± 7.987</v>
      </c>
      <c r="D47" s="9" t="str">
        <f>ROUND(AVERAGE(D26:D46),3)&amp;" ± "&amp;ROUND(_xlfn.STDEV.S(D26:D46),3)</f>
        <v>231.952 ± 129.83</v>
      </c>
      <c r="E47" s="9" t="str">
        <f>ROUND(AVERAGE(E26:E46),3)&amp;" ± "&amp;ROUND(_xlfn.STDEV.S(E26:E46),3)</f>
        <v>215.095 ± 122.382</v>
      </c>
      <c r="F47" s="9" t="str">
        <f>ROUND(AVERAGE(F26:F46),3)&amp;" ± "&amp;ROUND(_xlfn.STDEV.S(F26:F46),3)</f>
        <v>2.143 ± 1.459</v>
      </c>
    </row>
    <row r="49" spans="1:6" x14ac:dyDescent="0.25">
      <c r="A49" t="s">
        <v>6</v>
      </c>
      <c r="B49" s="1" t="s">
        <v>3</v>
      </c>
      <c r="C49" t="s">
        <v>0</v>
      </c>
      <c r="D49" t="s">
        <v>1</v>
      </c>
      <c r="E49" t="s">
        <v>9</v>
      </c>
      <c r="F49" t="s">
        <v>10</v>
      </c>
    </row>
    <row r="50" spans="1:6" x14ac:dyDescent="0.25">
      <c r="A50">
        <v>1E-3</v>
      </c>
      <c r="B50" s="2" t="s">
        <v>11</v>
      </c>
      <c r="C50">
        <v>9</v>
      </c>
      <c r="D50">
        <v>128</v>
      </c>
      <c r="E50">
        <v>121</v>
      </c>
      <c r="F50">
        <v>1</v>
      </c>
    </row>
    <row r="51" spans="1:6" x14ac:dyDescent="0.25">
      <c r="A51">
        <v>1E-3</v>
      </c>
      <c r="B51" s="2" t="s">
        <v>12</v>
      </c>
      <c r="C51">
        <v>2</v>
      </c>
      <c r="D51">
        <v>30</v>
      </c>
      <c r="E51">
        <v>20</v>
      </c>
      <c r="F51">
        <v>1</v>
      </c>
    </row>
    <row r="52" spans="1:6" x14ac:dyDescent="0.25">
      <c r="A52">
        <v>1E-3</v>
      </c>
      <c r="B52" s="2" t="s">
        <v>13</v>
      </c>
      <c r="C52">
        <v>3</v>
      </c>
      <c r="D52">
        <v>31</v>
      </c>
      <c r="E52">
        <v>24</v>
      </c>
      <c r="F52">
        <v>1</v>
      </c>
    </row>
    <row r="53" spans="1:6" x14ac:dyDescent="0.25">
      <c r="A53">
        <v>1E-3</v>
      </c>
      <c r="B53" s="2" t="s">
        <v>14</v>
      </c>
      <c r="C53">
        <v>2</v>
      </c>
      <c r="D53">
        <v>24</v>
      </c>
      <c r="E53">
        <v>18</v>
      </c>
      <c r="F53">
        <v>1</v>
      </c>
    </row>
    <row r="54" spans="1:6" x14ac:dyDescent="0.25">
      <c r="A54">
        <v>1E-3</v>
      </c>
      <c r="B54" s="2" t="s">
        <v>15</v>
      </c>
      <c r="C54">
        <v>4</v>
      </c>
      <c r="D54">
        <v>34</v>
      </c>
      <c r="E54">
        <v>31</v>
      </c>
      <c r="F54">
        <v>2</v>
      </c>
    </row>
    <row r="55" spans="1:6" x14ac:dyDescent="0.25">
      <c r="A55">
        <v>1E-3</v>
      </c>
      <c r="B55" s="2" t="s">
        <v>16</v>
      </c>
      <c r="C55">
        <v>1</v>
      </c>
      <c r="D55">
        <v>53</v>
      </c>
      <c r="E55">
        <v>51</v>
      </c>
      <c r="F55">
        <v>1</v>
      </c>
    </row>
    <row r="56" spans="1:6" x14ac:dyDescent="0.25">
      <c r="A56">
        <v>1E-3</v>
      </c>
      <c r="B56" s="2" t="s">
        <v>17</v>
      </c>
      <c r="C56">
        <v>4</v>
      </c>
      <c r="D56">
        <v>23</v>
      </c>
      <c r="E56">
        <v>20</v>
      </c>
      <c r="F56">
        <v>4</v>
      </c>
    </row>
    <row r="57" spans="1:6" x14ac:dyDescent="0.25">
      <c r="A57">
        <v>1E-3</v>
      </c>
      <c r="B57" s="2" t="s">
        <v>18</v>
      </c>
      <c r="C57">
        <v>9</v>
      </c>
      <c r="D57">
        <v>23</v>
      </c>
      <c r="E57">
        <v>20</v>
      </c>
      <c r="F57">
        <v>2</v>
      </c>
    </row>
    <row r="58" spans="1:6" x14ac:dyDescent="0.25">
      <c r="A58">
        <v>1E-3</v>
      </c>
      <c r="B58" s="2" t="s">
        <v>19</v>
      </c>
      <c r="C58">
        <v>12</v>
      </c>
      <c r="D58">
        <v>159</v>
      </c>
      <c r="E58">
        <v>161</v>
      </c>
      <c r="F58">
        <v>1</v>
      </c>
    </row>
    <row r="59" spans="1:6" x14ac:dyDescent="0.25">
      <c r="A59">
        <v>1E-3</v>
      </c>
      <c r="B59" s="2" t="s">
        <v>20</v>
      </c>
      <c r="C59">
        <v>1</v>
      </c>
      <c r="D59">
        <v>6</v>
      </c>
      <c r="E59">
        <v>3</v>
      </c>
      <c r="F59">
        <v>1</v>
      </c>
    </row>
    <row r="60" spans="1:6" x14ac:dyDescent="0.25">
      <c r="A60">
        <v>1E-3</v>
      </c>
      <c r="B60" s="2" t="s">
        <v>21</v>
      </c>
      <c r="C60">
        <v>4</v>
      </c>
      <c r="D60">
        <v>11</v>
      </c>
      <c r="E60">
        <v>12</v>
      </c>
      <c r="F60">
        <v>1</v>
      </c>
    </row>
    <row r="61" spans="1:6" x14ac:dyDescent="0.25">
      <c r="A61">
        <v>1E-3</v>
      </c>
      <c r="B61" s="2" t="s">
        <v>22</v>
      </c>
      <c r="C61">
        <v>7</v>
      </c>
      <c r="D61">
        <v>7</v>
      </c>
      <c r="E61">
        <v>11</v>
      </c>
      <c r="F61">
        <v>1</v>
      </c>
    </row>
    <row r="62" spans="1:6" x14ac:dyDescent="0.25">
      <c r="A62">
        <v>1E-3</v>
      </c>
      <c r="B62" s="2" t="s">
        <v>23</v>
      </c>
      <c r="C62">
        <v>1</v>
      </c>
      <c r="D62">
        <v>35</v>
      </c>
      <c r="E62">
        <v>30</v>
      </c>
      <c r="F62">
        <v>1</v>
      </c>
    </row>
    <row r="63" spans="1:6" x14ac:dyDescent="0.25">
      <c r="A63">
        <v>1E-3</v>
      </c>
      <c r="B63" s="2" t="s">
        <v>24</v>
      </c>
      <c r="C63">
        <v>2</v>
      </c>
      <c r="D63">
        <v>25</v>
      </c>
      <c r="E63">
        <v>20</v>
      </c>
      <c r="F63">
        <v>1</v>
      </c>
    </row>
    <row r="64" spans="1:6" x14ac:dyDescent="0.25">
      <c r="A64">
        <v>1E-3</v>
      </c>
      <c r="B64" s="2" t="s">
        <v>25</v>
      </c>
      <c r="C64">
        <v>2</v>
      </c>
      <c r="D64">
        <v>30</v>
      </c>
      <c r="E64">
        <v>18</v>
      </c>
      <c r="F64">
        <v>1</v>
      </c>
    </row>
    <row r="65" spans="1:6" x14ac:dyDescent="0.25">
      <c r="A65">
        <v>1E-3</v>
      </c>
      <c r="B65" s="2" t="s">
        <v>26</v>
      </c>
      <c r="C65">
        <v>1</v>
      </c>
      <c r="D65">
        <v>27</v>
      </c>
      <c r="E65">
        <v>18</v>
      </c>
      <c r="F65">
        <v>1</v>
      </c>
    </row>
    <row r="66" spans="1:6" x14ac:dyDescent="0.25">
      <c r="A66">
        <v>1E-3</v>
      </c>
      <c r="B66" s="2" t="s">
        <v>27</v>
      </c>
      <c r="C66">
        <v>1</v>
      </c>
      <c r="D66">
        <v>19</v>
      </c>
      <c r="E66">
        <v>15</v>
      </c>
      <c r="F66">
        <v>1</v>
      </c>
    </row>
    <row r="67" spans="1:6" x14ac:dyDescent="0.25">
      <c r="A67">
        <v>1E-3</v>
      </c>
      <c r="B67" s="2" t="s">
        <v>28</v>
      </c>
      <c r="C67">
        <v>3</v>
      </c>
      <c r="D67">
        <v>55</v>
      </c>
      <c r="E67">
        <v>40</v>
      </c>
      <c r="F67">
        <v>1</v>
      </c>
    </row>
    <row r="68" spans="1:6" x14ac:dyDescent="0.25">
      <c r="A68">
        <v>1E-3</v>
      </c>
      <c r="B68" s="2" t="s">
        <v>29</v>
      </c>
      <c r="C68">
        <v>11</v>
      </c>
      <c r="D68">
        <v>16</v>
      </c>
      <c r="E68">
        <v>15</v>
      </c>
      <c r="F68">
        <v>4</v>
      </c>
    </row>
    <row r="69" spans="1:6" x14ac:dyDescent="0.25">
      <c r="A69">
        <v>1E-3</v>
      </c>
      <c r="B69" s="2" t="s">
        <v>30</v>
      </c>
      <c r="C69">
        <v>1</v>
      </c>
      <c r="D69">
        <v>11</v>
      </c>
      <c r="E69">
        <v>10</v>
      </c>
      <c r="F69">
        <v>1</v>
      </c>
    </row>
    <row r="70" spans="1:6" x14ac:dyDescent="0.25">
      <c r="A70">
        <v>1E-3</v>
      </c>
      <c r="B70" s="2" t="s">
        <v>31</v>
      </c>
      <c r="C70">
        <v>8</v>
      </c>
      <c r="D70">
        <v>20</v>
      </c>
      <c r="E70">
        <v>17</v>
      </c>
      <c r="F70">
        <v>4</v>
      </c>
    </row>
    <row r="71" spans="1:6" x14ac:dyDescent="0.25">
      <c r="A71">
        <v>1E-3</v>
      </c>
      <c r="B71" t="s">
        <v>2</v>
      </c>
      <c r="C71" s="9" t="str">
        <f t="shared" ref="C71" si="2">ROUND(AVERAGE(C50:C70),3)&amp;" ± "&amp;ROUND(_xlfn.STDEV.S(C50:C70),3)</f>
        <v>4.19 ± 3.6</v>
      </c>
      <c r="D71" s="9" t="str">
        <f>ROUND(AVERAGE(D50:D70),3)&amp;" ± "&amp;ROUND(_xlfn.STDEV.S(D50:D70),3)</f>
        <v>36.524 ± 38.052</v>
      </c>
      <c r="E71" s="9" t="str">
        <f>ROUND(AVERAGE(E50:E70),3)&amp;" ± "&amp;ROUND(_xlfn.STDEV.S(E50:E70),3)</f>
        <v>32.143 ± 38.202</v>
      </c>
      <c r="F71" s="9" t="str">
        <f>ROUND(AVERAGE(F50:F70),3)&amp;" ± "&amp;ROUND(_xlfn.STDEV.S(F50:F70),3)</f>
        <v>1.524 ± 1.078</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1B760C-48B3-4DFF-885E-3631DEE4C6F4}">
  <dimension ref="A1:F71"/>
  <sheetViews>
    <sheetView zoomScaleNormal="100" workbookViewId="0"/>
  </sheetViews>
  <sheetFormatPr baseColWidth="10" defaultRowHeight="15" x14ac:dyDescent="0.25"/>
  <cols>
    <col min="2" max="2" width="42.85546875" style="1" customWidth="1"/>
    <col min="3" max="6" width="15.7109375" customWidth="1"/>
  </cols>
  <sheetData>
    <row r="1" spans="1:6" x14ac:dyDescent="0.25">
      <c r="A1" t="s">
        <v>6</v>
      </c>
      <c r="B1" s="1" t="s">
        <v>3</v>
      </c>
      <c r="C1" t="s">
        <v>0</v>
      </c>
      <c r="D1" t="s">
        <v>1</v>
      </c>
      <c r="E1" t="s">
        <v>9</v>
      </c>
      <c r="F1" t="s">
        <v>10</v>
      </c>
    </row>
    <row r="2" spans="1:6" x14ac:dyDescent="0.25">
      <c r="A2" t="s">
        <v>7</v>
      </c>
      <c r="B2" s="2" t="s">
        <v>11</v>
      </c>
      <c r="C2" s="8">
        <v>3.1050017327018602E-3</v>
      </c>
      <c r="D2" s="8">
        <v>2.3056486080628401E-3</v>
      </c>
      <c r="E2" s="8">
        <v>2.7353586692849701E-3</v>
      </c>
      <c r="F2" s="8">
        <v>2.1624119209887999E-3</v>
      </c>
    </row>
    <row r="3" spans="1:6" x14ac:dyDescent="0.25">
      <c r="A3" t="s">
        <v>7</v>
      </c>
      <c r="B3" s="2" t="s">
        <v>12</v>
      </c>
      <c r="C3" s="8">
        <v>7.8815807848065904E-3</v>
      </c>
      <c r="D3" s="8">
        <v>7.1244884148109998E-3</v>
      </c>
      <c r="E3" s="8">
        <v>7.8420504226955796E-3</v>
      </c>
      <c r="F3" s="8">
        <v>6.2775933743675696E-3</v>
      </c>
    </row>
    <row r="4" spans="1:6" x14ac:dyDescent="0.25">
      <c r="A4" t="s">
        <v>7</v>
      </c>
      <c r="B4" s="2" t="s">
        <v>13</v>
      </c>
      <c r="C4" s="8">
        <v>2.9657371680241701E-3</v>
      </c>
      <c r="D4" s="8">
        <v>3.6792715622273198E-3</v>
      </c>
      <c r="E4" s="8">
        <v>4.1546682460498604E-3</v>
      </c>
      <c r="F4" s="8">
        <v>2.0993025464917702E-3</v>
      </c>
    </row>
    <row r="5" spans="1:6" x14ac:dyDescent="0.25">
      <c r="A5" t="s">
        <v>7</v>
      </c>
      <c r="B5" s="2" t="s">
        <v>14</v>
      </c>
      <c r="C5" s="8">
        <v>1.1598496760993501E-2</v>
      </c>
      <c r="D5" s="8">
        <v>1.04048909908871E-2</v>
      </c>
      <c r="E5" s="8">
        <v>1.11771527098979E-2</v>
      </c>
      <c r="F5" s="8">
        <v>9.9143348045971393E-3</v>
      </c>
    </row>
    <row r="6" spans="1:6" x14ac:dyDescent="0.25">
      <c r="A6" t="s">
        <v>7</v>
      </c>
      <c r="B6" s="2" t="s">
        <v>15</v>
      </c>
      <c r="C6" s="8">
        <v>4.00729479916809E-3</v>
      </c>
      <c r="D6" s="8">
        <v>4.9104933678924996E-3</v>
      </c>
      <c r="E6" s="8">
        <v>4.9450986770390301E-3</v>
      </c>
      <c r="F6" s="8">
        <v>3.6923864859346699E-3</v>
      </c>
    </row>
    <row r="7" spans="1:6" x14ac:dyDescent="0.25">
      <c r="A7" t="s">
        <v>7</v>
      </c>
      <c r="B7" s="2" t="s">
        <v>16</v>
      </c>
      <c r="C7" s="8">
        <v>1.56635263600473E-3</v>
      </c>
      <c r="D7" s="8">
        <v>1.46088394167866E-3</v>
      </c>
      <c r="E7" s="8">
        <v>1.5706283938828199E-3</v>
      </c>
      <c r="F7" s="8">
        <v>1.43522939441016E-3</v>
      </c>
    </row>
    <row r="8" spans="1:6" x14ac:dyDescent="0.25">
      <c r="A8" t="s">
        <v>7</v>
      </c>
      <c r="B8" s="2" t="s">
        <v>17</v>
      </c>
      <c r="C8" s="8">
        <v>3.6852949191195899E-3</v>
      </c>
      <c r="D8" s="8">
        <v>2.8104772984827399E-3</v>
      </c>
      <c r="E8" s="8">
        <v>3.3665395332093799E-3</v>
      </c>
      <c r="F8" s="8">
        <v>2.57618706215127E-3</v>
      </c>
    </row>
    <row r="9" spans="1:6" x14ac:dyDescent="0.25">
      <c r="A9" t="s">
        <v>7</v>
      </c>
      <c r="B9" s="2" t="s">
        <v>18</v>
      </c>
      <c r="C9" s="8">
        <v>2.7757258154462401E-2</v>
      </c>
      <c r="D9" s="8">
        <v>2.19381264658958E-2</v>
      </c>
      <c r="E9" s="8">
        <v>2.6038997880866201E-2</v>
      </c>
      <c r="F9" s="8">
        <v>2.0355645931699601E-2</v>
      </c>
    </row>
    <row r="10" spans="1:6" x14ac:dyDescent="0.25">
      <c r="A10" t="s">
        <v>7</v>
      </c>
      <c r="B10" s="2" t="s">
        <v>19</v>
      </c>
      <c r="C10" s="8">
        <v>1.2665673018440399E-3</v>
      </c>
      <c r="D10" s="8">
        <v>8.2544095924928296E-4</v>
      </c>
      <c r="E10" s="8">
        <v>1.3033278303936E-3</v>
      </c>
      <c r="F10" s="8">
        <v>6.1156152041546099E-4</v>
      </c>
    </row>
    <row r="11" spans="1:6" x14ac:dyDescent="0.25">
      <c r="A11" t="s">
        <v>7</v>
      </c>
      <c r="B11" s="2" t="s">
        <v>20</v>
      </c>
      <c r="C11" s="8">
        <v>2.3279052463077099E-2</v>
      </c>
      <c r="D11" s="8">
        <v>1.9636939058239499E-2</v>
      </c>
      <c r="E11" s="8">
        <v>2.2965140471027101E-2</v>
      </c>
      <c r="F11" s="8">
        <v>1.95359732128433E-2</v>
      </c>
    </row>
    <row r="12" spans="1:6" x14ac:dyDescent="0.25">
      <c r="A12" t="s">
        <v>7</v>
      </c>
      <c r="B12" s="2" t="s">
        <v>21</v>
      </c>
      <c r="C12" s="8">
        <v>2.0619528931676602E-3</v>
      </c>
      <c r="D12" s="8">
        <v>2.0451695556651401E-3</v>
      </c>
      <c r="E12" s="8">
        <v>2.1474679937757801E-3</v>
      </c>
      <c r="F12" s="8">
        <v>1.9516623895796299E-3</v>
      </c>
    </row>
    <row r="13" spans="1:6" x14ac:dyDescent="0.25">
      <c r="A13" t="s">
        <v>7</v>
      </c>
      <c r="B13" s="2" t="s">
        <v>22</v>
      </c>
      <c r="C13" s="8">
        <v>5.6163998876720004E-3</v>
      </c>
      <c r="D13" s="8">
        <v>7.9268348824469096E-3</v>
      </c>
      <c r="E13" s="8">
        <v>8.8901395353119597E-3</v>
      </c>
      <c r="F13" s="8">
        <v>4.6341053581375703E-3</v>
      </c>
    </row>
    <row r="14" spans="1:6" x14ac:dyDescent="0.25">
      <c r="A14" t="s">
        <v>7</v>
      </c>
      <c r="B14" s="2" t="s">
        <v>23</v>
      </c>
      <c r="C14" s="8">
        <v>4.3076287381850096E-3</v>
      </c>
      <c r="D14" s="8">
        <v>5.5424134428318098E-3</v>
      </c>
      <c r="E14" s="8">
        <v>6.4101372174302299E-3</v>
      </c>
      <c r="F14" s="8">
        <v>2.8710638224609601E-3</v>
      </c>
    </row>
    <row r="15" spans="1:6" x14ac:dyDescent="0.25">
      <c r="A15" t="s">
        <v>7</v>
      </c>
      <c r="B15" s="2" t="s">
        <v>24</v>
      </c>
      <c r="C15" s="8">
        <v>7.2176113745348403E-3</v>
      </c>
      <c r="D15" s="8">
        <v>6.3896726957012101E-3</v>
      </c>
      <c r="E15" s="8">
        <v>6.9681109348322797E-3</v>
      </c>
      <c r="F15" s="8">
        <v>6.0954188138995198E-3</v>
      </c>
    </row>
    <row r="16" spans="1:6" x14ac:dyDescent="0.25">
      <c r="A16" t="s">
        <v>7</v>
      </c>
      <c r="B16" s="2" t="s">
        <v>25</v>
      </c>
      <c r="C16" s="8">
        <v>1.0898246529887299E-2</v>
      </c>
      <c r="D16" s="8">
        <v>9.7941709007066998E-3</v>
      </c>
      <c r="E16" s="8">
        <v>1.08187410837642E-2</v>
      </c>
      <c r="F16" s="8">
        <v>8.5655867426918803E-3</v>
      </c>
    </row>
    <row r="17" spans="1:6" x14ac:dyDescent="0.25">
      <c r="A17" t="s">
        <v>7</v>
      </c>
      <c r="B17" s="2" t="s">
        <v>26</v>
      </c>
      <c r="C17" s="8">
        <v>9.9833770219295397E-3</v>
      </c>
      <c r="D17" s="8">
        <v>8.6223706924109696E-3</v>
      </c>
      <c r="E17" s="8">
        <v>1.00241352854677E-2</v>
      </c>
      <c r="F17" s="8">
        <v>7.7816316092321498E-3</v>
      </c>
    </row>
    <row r="18" spans="1:6" x14ac:dyDescent="0.25">
      <c r="A18" t="s">
        <v>7</v>
      </c>
      <c r="B18" s="2" t="s">
        <v>27</v>
      </c>
      <c r="C18" s="8">
        <v>3.6067719437451102E-3</v>
      </c>
      <c r="D18" s="8">
        <v>3.3082932580895102E-3</v>
      </c>
      <c r="E18" s="8">
        <v>3.6114067059447299E-3</v>
      </c>
      <c r="F18" s="8">
        <v>3.2359909677754299E-3</v>
      </c>
    </row>
    <row r="19" spans="1:6" x14ac:dyDescent="0.25">
      <c r="A19" t="s">
        <v>7</v>
      </c>
      <c r="B19" s="2" t="s">
        <v>28</v>
      </c>
      <c r="C19" s="8">
        <v>2.8733587957804601E-3</v>
      </c>
      <c r="D19" s="8">
        <v>2.1963598468484201E-3</v>
      </c>
      <c r="E19" s="8">
        <v>2.6194252999736599E-3</v>
      </c>
      <c r="F19" s="8">
        <v>1.8986122228226399E-3</v>
      </c>
    </row>
    <row r="20" spans="1:6" x14ac:dyDescent="0.25">
      <c r="A20" t="s">
        <v>7</v>
      </c>
      <c r="B20" s="2" t="s">
        <v>29</v>
      </c>
      <c r="C20" s="8">
        <v>1.0048891087882899E-3</v>
      </c>
      <c r="D20" s="8">
        <v>2.2903143264640302E-3</v>
      </c>
      <c r="E20" s="8">
        <v>2.43880121222283E-3</v>
      </c>
      <c r="F20" s="8">
        <v>8.0544546887610798E-4</v>
      </c>
    </row>
    <row r="21" spans="1:6" x14ac:dyDescent="0.25">
      <c r="A21" t="s">
        <v>7</v>
      </c>
      <c r="B21" s="2" t="s">
        <v>30</v>
      </c>
      <c r="C21" s="8">
        <v>5.0102076806334403E-3</v>
      </c>
      <c r="D21" s="8">
        <v>4.5851270014693997E-3</v>
      </c>
      <c r="E21" s="8">
        <v>4.9964212802281202E-3</v>
      </c>
      <c r="F21" s="8">
        <v>4.5420445002027797E-3</v>
      </c>
    </row>
    <row r="22" spans="1:6" x14ac:dyDescent="0.25">
      <c r="A22" t="s">
        <v>7</v>
      </c>
      <c r="B22" s="2" t="s">
        <v>31</v>
      </c>
      <c r="C22" s="8">
        <v>5.32714665617748E-3</v>
      </c>
      <c r="D22" s="8">
        <v>4.6163343573643696E-3</v>
      </c>
      <c r="E22" s="8">
        <v>5.5687378559448704E-3</v>
      </c>
      <c r="F22" s="8">
        <v>4.1112994874988699E-3</v>
      </c>
    </row>
    <row r="23" spans="1:6" x14ac:dyDescent="0.25">
      <c r="A23" t="s">
        <v>7</v>
      </c>
      <c r="B23" t="s">
        <v>2</v>
      </c>
      <c r="C23" s="9" t="str">
        <f>ROUND(AVERAGE(C2:C22),4)&amp;" ± "&amp;ROUND(_xlfn.STDEV.S(C2:C22),4)</f>
        <v>0.0069 ± 0.0069</v>
      </c>
      <c r="D23" s="9" t="str">
        <f t="shared" ref="D23:F23" si="0">ROUND(AVERAGE(D2:D22),4)&amp;" ± "&amp;ROUND(_xlfn.STDEV.S(D2:D22),4)</f>
        <v>0.0063 ± 0.0056</v>
      </c>
      <c r="E23" s="9" t="str">
        <f t="shared" si="0"/>
        <v>0.0072 ± 0.0065</v>
      </c>
      <c r="F23" s="9" t="str">
        <f t="shared" si="0"/>
        <v>0.0055 ± 0.0054</v>
      </c>
    </row>
    <row r="25" spans="1:6" x14ac:dyDescent="0.25">
      <c r="A25" t="s">
        <v>6</v>
      </c>
      <c r="B25" s="1" t="s">
        <v>3</v>
      </c>
      <c r="C25" t="s">
        <v>0</v>
      </c>
      <c r="D25" t="s">
        <v>1</v>
      </c>
      <c r="E25" t="s">
        <v>9</v>
      </c>
      <c r="F25" t="s">
        <v>10</v>
      </c>
    </row>
    <row r="26" spans="1:6" x14ac:dyDescent="0.25">
      <c r="A26">
        <v>1E-4</v>
      </c>
      <c r="B26" s="2" t="s">
        <v>11</v>
      </c>
      <c r="C26" s="8">
        <v>3.1050017327018602E-3</v>
      </c>
      <c r="D26" s="8">
        <v>2.3056486080628401E-3</v>
      </c>
      <c r="E26" s="8">
        <v>2.7353586692849701E-3</v>
      </c>
      <c r="F26" s="8">
        <v>2.1624119209887999E-3</v>
      </c>
    </row>
    <row r="27" spans="1:6" x14ac:dyDescent="0.25">
      <c r="A27">
        <v>1E-4</v>
      </c>
      <c r="B27" s="2" t="s">
        <v>12</v>
      </c>
      <c r="C27" s="8">
        <v>7.8815807848065904E-3</v>
      </c>
      <c r="D27" s="8">
        <v>7.1244884148109998E-3</v>
      </c>
      <c r="E27" s="8">
        <v>7.8304491207716997E-3</v>
      </c>
      <c r="F27" s="8">
        <v>6.2775933743675696E-3</v>
      </c>
    </row>
    <row r="28" spans="1:6" x14ac:dyDescent="0.25">
      <c r="A28">
        <v>1E-4</v>
      </c>
      <c r="B28" s="2" t="s">
        <v>13</v>
      </c>
      <c r="C28" s="8">
        <v>2.9657371680241701E-3</v>
      </c>
      <c r="D28" s="8">
        <v>3.6792715622273198E-3</v>
      </c>
      <c r="E28" s="8">
        <v>4.1063377144228003E-3</v>
      </c>
      <c r="F28" s="8">
        <v>2.0993025464917702E-3</v>
      </c>
    </row>
    <row r="29" spans="1:6" x14ac:dyDescent="0.25">
      <c r="A29">
        <v>1E-4</v>
      </c>
      <c r="B29" s="2" t="s">
        <v>14</v>
      </c>
      <c r="C29" s="8">
        <v>1.1598496760993501E-2</v>
      </c>
      <c r="D29" s="8">
        <v>1.04048909908871E-2</v>
      </c>
      <c r="E29" s="8">
        <v>1.1111583318661199E-2</v>
      </c>
      <c r="F29" s="8">
        <v>9.9143348045971393E-3</v>
      </c>
    </row>
    <row r="30" spans="1:6" x14ac:dyDescent="0.25">
      <c r="A30">
        <v>1E-4</v>
      </c>
      <c r="B30" s="2" t="s">
        <v>15</v>
      </c>
      <c r="C30" s="8">
        <v>4.00729479916809E-3</v>
      </c>
      <c r="D30" s="8">
        <v>4.9104933678924996E-3</v>
      </c>
      <c r="E30" s="8">
        <v>4.9450986770390301E-3</v>
      </c>
      <c r="F30" s="8">
        <v>3.6923864859346699E-3</v>
      </c>
    </row>
    <row r="31" spans="1:6" x14ac:dyDescent="0.25">
      <c r="A31">
        <v>1E-4</v>
      </c>
      <c r="B31" s="2" t="s">
        <v>16</v>
      </c>
      <c r="C31" s="8">
        <v>1.56635263600473E-3</v>
      </c>
      <c r="D31" s="8">
        <v>1.46088394167866E-3</v>
      </c>
      <c r="E31" s="8">
        <v>1.5706283938828199E-3</v>
      </c>
      <c r="F31" s="8">
        <v>1.43522939441016E-3</v>
      </c>
    </row>
    <row r="32" spans="1:6" x14ac:dyDescent="0.25">
      <c r="A32">
        <v>1E-4</v>
      </c>
      <c r="B32" s="2" t="s">
        <v>17</v>
      </c>
      <c r="C32" s="8">
        <v>3.6852949191195899E-3</v>
      </c>
      <c r="D32" s="8">
        <v>2.8104772984827399E-3</v>
      </c>
      <c r="E32" s="8">
        <v>3.3645284582194102E-3</v>
      </c>
      <c r="F32" s="8">
        <v>2.57618706215127E-3</v>
      </c>
    </row>
    <row r="33" spans="1:6" x14ac:dyDescent="0.25">
      <c r="A33">
        <v>1E-4</v>
      </c>
      <c r="B33" s="2" t="s">
        <v>18</v>
      </c>
      <c r="C33" s="8">
        <v>2.7757258154462401E-2</v>
      </c>
      <c r="D33" s="8">
        <v>2.19381264658958E-2</v>
      </c>
      <c r="E33" s="8">
        <v>2.6038997880866201E-2</v>
      </c>
      <c r="F33" s="8">
        <v>2.0355645931699601E-2</v>
      </c>
    </row>
    <row r="34" spans="1:6" x14ac:dyDescent="0.25">
      <c r="A34">
        <v>1E-4</v>
      </c>
      <c r="B34" s="2" t="s">
        <v>19</v>
      </c>
      <c r="C34" s="8">
        <v>1.2665673018440399E-3</v>
      </c>
      <c r="D34" s="8">
        <v>8.2544095924928296E-4</v>
      </c>
      <c r="E34" s="8">
        <v>1.3033278303936E-3</v>
      </c>
      <c r="F34" s="8">
        <v>6.1156152041546099E-4</v>
      </c>
    </row>
    <row r="35" spans="1:6" x14ac:dyDescent="0.25">
      <c r="A35">
        <v>1E-4</v>
      </c>
      <c r="B35" s="2" t="s">
        <v>20</v>
      </c>
      <c r="C35" s="8">
        <v>2.3279052463077099E-2</v>
      </c>
      <c r="D35" s="8">
        <v>1.9636939058239499E-2</v>
      </c>
      <c r="E35" s="8">
        <v>2.29449473019478E-2</v>
      </c>
      <c r="F35" s="8">
        <v>1.95359732128433E-2</v>
      </c>
    </row>
    <row r="36" spans="1:6" x14ac:dyDescent="0.25">
      <c r="A36">
        <v>1E-4</v>
      </c>
      <c r="B36" s="2" t="s">
        <v>21</v>
      </c>
      <c r="C36" s="8">
        <v>2.0619528931676602E-3</v>
      </c>
      <c r="D36" s="8">
        <v>2.0451695556651401E-3</v>
      </c>
      <c r="E36" s="8">
        <v>2.1474679937757801E-3</v>
      </c>
      <c r="F36" s="8">
        <v>1.9516623895796299E-3</v>
      </c>
    </row>
    <row r="37" spans="1:6" x14ac:dyDescent="0.25">
      <c r="A37">
        <v>1E-4</v>
      </c>
      <c r="B37" s="2" t="s">
        <v>22</v>
      </c>
      <c r="C37" s="8">
        <v>5.6163998876720004E-3</v>
      </c>
      <c r="D37" s="8">
        <v>7.9268348824469096E-3</v>
      </c>
      <c r="E37" s="8">
        <v>8.8901395353119597E-3</v>
      </c>
      <c r="F37" s="8">
        <v>4.6341053581375703E-3</v>
      </c>
    </row>
    <row r="38" spans="1:6" x14ac:dyDescent="0.25">
      <c r="A38">
        <v>1E-4</v>
      </c>
      <c r="B38" s="2" t="s">
        <v>23</v>
      </c>
      <c r="C38" s="8">
        <v>4.3076287381850096E-3</v>
      </c>
      <c r="D38" s="8">
        <v>5.5424134428318098E-3</v>
      </c>
      <c r="E38" s="8">
        <v>6.3089027770604099E-3</v>
      </c>
      <c r="F38" s="8">
        <v>2.8710638224609601E-3</v>
      </c>
    </row>
    <row r="39" spans="1:6" x14ac:dyDescent="0.25">
      <c r="A39">
        <v>1E-4</v>
      </c>
      <c r="B39" s="2" t="s">
        <v>24</v>
      </c>
      <c r="C39" s="8">
        <v>7.2176113745348403E-3</v>
      </c>
      <c r="D39" s="8">
        <v>6.3896726957012101E-3</v>
      </c>
      <c r="E39" s="8">
        <v>6.9267140008905902E-3</v>
      </c>
      <c r="F39" s="8">
        <v>6.0954188138995198E-3</v>
      </c>
    </row>
    <row r="40" spans="1:6" x14ac:dyDescent="0.25">
      <c r="A40">
        <v>1E-4</v>
      </c>
      <c r="B40" s="2" t="s">
        <v>25</v>
      </c>
      <c r="C40" s="8">
        <v>1.0898246529887299E-2</v>
      </c>
      <c r="D40" s="8">
        <v>9.7941709007066998E-3</v>
      </c>
      <c r="E40" s="8">
        <v>1.0803740056193801E-2</v>
      </c>
      <c r="F40" s="8">
        <v>8.5655867426918803E-3</v>
      </c>
    </row>
    <row r="41" spans="1:6" x14ac:dyDescent="0.25">
      <c r="A41">
        <v>1E-4</v>
      </c>
      <c r="B41" s="2" t="s">
        <v>26</v>
      </c>
      <c r="C41" s="8">
        <v>9.9833770219295397E-3</v>
      </c>
      <c r="D41" s="8">
        <v>8.6223706924109696E-3</v>
      </c>
      <c r="E41" s="8">
        <v>9.9809794770155408E-3</v>
      </c>
      <c r="F41" s="8">
        <v>7.7816316092321498E-3</v>
      </c>
    </row>
    <row r="42" spans="1:6" x14ac:dyDescent="0.25">
      <c r="A42">
        <v>1E-4</v>
      </c>
      <c r="B42" s="2" t="s">
        <v>27</v>
      </c>
      <c r="C42" s="8">
        <v>3.6067719437451102E-3</v>
      </c>
      <c r="D42" s="8">
        <v>3.3082932580895102E-3</v>
      </c>
      <c r="E42" s="8">
        <v>3.61047975350481E-3</v>
      </c>
      <c r="F42" s="8">
        <v>3.2359909677754299E-3</v>
      </c>
    </row>
    <row r="43" spans="1:6" x14ac:dyDescent="0.25">
      <c r="A43">
        <v>1E-4</v>
      </c>
      <c r="B43" s="2" t="s">
        <v>28</v>
      </c>
      <c r="C43" s="8">
        <v>2.8733587957804601E-3</v>
      </c>
      <c r="D43" s="8">
        <v>2.1963598468484201E-3</v>
      </c>
      <c r="E43" s="8">
        <v>2.6194252999736599E-3</v>
      </c>
      <c r="F43" s="8">
        <v>1.8986122228226399E-3</v>
      </c>
    </row>
    <row r="44" spans="1:6" x14ac:dyDescent="0.25">
      <c r="A44">
        <v>1E-4</v>
      </c>
      <c r="B44" s="2" t="s">
        <v>29</v>
      </c>
      <c r="C44" s="8">
        <v>1.0048891087882899E-3</v>
      </c>
      <c r="D44" s="8">
        <v>2.2903143264640302E-3</v>
      </c>
      <c r="E44" s="8">
        <v>2.4360616017844701E-3</v>
      </c>
      <c r="F44" s="8">
        <v>8.0544546887610798E-4</v>
      </c>
    </row>
    <row r="45" spans="1:6" x14ac:dyDescent="0.25">
      <c r="A45">
        <v>1E-4</v>
      </c>
      <c r="B45" s="2" t="s">
        <v>30</v>
      </c>
      <c r="C45" s="8">
        <v>5.0102076806334403E-3</v>
      </c>
      <c r="D45" s="8">
        <v>4.5851270014693997E-3</v>
      </c>
      <c r="E45" s="8">
        <v>4.9964212802281202E-3</v>
      </c>
      <c r="F45" s="8">
        <v>4.5420445002027797E-3</v>
      </c>
    </row>
    <row r="46" spans="1:6" x14ac:dyDescent="0.25">
      <c r="A46">
        <v>1E-4</v>
      </c>
      <c r="B46" s="2" t="s">
        <v>31</v>
      </c>
      <c r="C46" s="8">
        <v>5.32714665617748E-3</v>
      </c>
      <c r="D46" s="8">
        <v>4.6163343573643696E-3</v>
      </c>
      <c r="E46" s="8">
        <v>5.4412651123490101E-3</v>
      </c>
      <c r="F46" s="8">
        <v>4.1112994874988699E-3</v>
      </c>
    </row>
    <row r="47" spans="1:6" x14ac:dyDescent="0.25">
      <c r="A47">
        <v>1E-4</v>
      </c>
      <c r="B47" t="s">
        <v>2</v>
      </c>
      <c r="C47" s="9" t="str">
        <f>ROUND(AVERAGE(C26:C46),4)&amp;" ± "&amp;ROUND(_xlfn.STDEV.S(C26:C46),4)</f>
        <v>0.0069 ± 0.0069</v>
      </c>
      <c r="D47" s="9" t="str">
        <f t="shared" ref="D47:F47" si="1">ROUND(AVERAGE(D26:D46),4)&amp;" ± "&amp;ROUND(_xlfn.STDEV.S(D26:D46),4)</f>
        <v>0.0063 ± 0.0056</v>
      </c>
      <c r="E47" s="9" t="str">
        <f t="shared" si="1"/>
        <v>0.0071 ± 0.0065</v>
      </c>
      <c r="F47" s="9" t="str">
        <f t="shared" si="1"/>
        <v>0.0055 ± 0.0054</v>
      </c>
    </row>
    <row r="49" spans="1:6" x14ac:dyDescent="0.25">
      <c r="A49" t="s">
        <v>6</v>
      </c>
      <c r="B49" s="1" t="s">
        <v>3</v>
      </c>
      <c r="C49" t="s">
        <v>0</v>
      </c>
      <c r="D49" t="s">
        <v>1</v>
      </c>
      <c r="E49" t="s">
        <v>9</v>
      </c>
      <c r="F49" t="s">
        <v>10</v>
      </c>
    </row>
    <row r="50" spans="1:6" x14ac:dyDescent="0.25">
      <c r="A50">
        <v>1E-3</v>
      </c>
      <c r="B50" s="2" t="s">
        <v>11</v>
      </c>
      <c r="C50" s="8">
        <v>3.1050017327018602E-3</v>
      </c>
      <c r="D50" s="8">
        <v>2.3056486080628401E-3</v>
      </c>
      <c r="E50" s="8">
        <v>2.7353586692849701E-3</v>
      </c>
      <c r="F50" s="8">
        <v>2.1624119209887999E-3</v>
      </c>
    </row>
    <row r="51" spans="1:6" x14ac:dyDescent="0.25">
      <c r="A51">
        <v>1E-3</v>
      </c>
      <c r="B51" s="2" t="s">
        <v>12</v>
      </c>
      <c r="C51" s="8">
        <v>7.8815807848065904E-3</v>
      </c>
      <c r="D51" s="8">
        <v>7.1244884148109998E-3</v>
      </c>
      <c r="E51" s="8">
        <v>7.8304491207716997E-3</v>
      </c>
      <c r="F51" s="8">
        <v>6.2775933743675696E-3</v>
      </c>
    </row>
    <row r="52" spans="1:6" x14ac:dyDescent="0.25">
      <c r="A52">
        <v>1E-3</v>
      </c>
      <c r="B52" s="2" t="s">
        <v>13</v>
      </c>
      <c r="C52" s="8">
        <v>2.9657371680241701E-3</v>
      </c>
      <c r="D52" s="8">
        <v>3.6792715622273198E-3</v>
      </c>
      <c r="E52" s="8">
        <v>4.1063377144228003E-3</v>
      </c>
      <c r="F52" s="8">
        <v>2.0993025464917702E-3</v>
      </c>
    </row>
    <row r="53" spans="1:6" x14ac:dyDescent="0.25">
      <c r="A53">
        <v>1E-3</v>
      </c>
      <c r="B53" s="2" t="s">
        <v>14</v>
      </c>
      <c r="C53" s="8">
        <v>1.1598496760993501E-2</v>
      </c>
      <c r="D53" s="8">
        <v>1.04048909908871E-2</v>
      </c>
      <c r="E53" s="8">
        <v>1.1111583318661199E-2</v>
      </c>
      <c r="F53" s="8">
        <v>9.9143348045971393E-3</v>
      </c>
    </row>
    <row r="54" spans="1:6" x14ac:dyDescent="0.25">
      <c r="A54">
        <v>1E-3</v>
      </c>
      <c r="B54" s="2" t="s">
        <v>15</v>
      </c>
      <c r="C54" s="8">
        <v>4.00729479916809E-3</v>
      </c>
      <c r="D54" s="8">
        <v>4.9104933678924996E-3</v>
      </c>
      <c r="E54" s="8">
        <v>4.9450986770390301E-3</v>
      </c>
      <c r="F54" s="8">
        <v>3.6923864859346699E-3</v>
      </c>
    </row>
    <row r="55" spans="1:6" x14ac:dyDescent="0.25">
      <c r="A55">
        <v>1E-3</v>
      </c>
      <c r="B55" s="2" t="s">
        <v>16</v>
      </c>
      <c r="C55" s="8">
        <v>1.56635263600473E-3</v>
      </c>
      <c r="D55" s="8">
        <v>1.46088394167866E-3</v>
      </c>
      <c r="E55" s="8">
        <v>1.5706283938828199E-3</v>
      </c>
      <c r="F55" s="8">
        <v>1.43522939441016E-3</v>
      </c>
    </row>
    <row r="56" spans="1:6" x14ac:dyDescent="0.25">
      <c r="A56">
        <v>1E-3</v>
      </c>
      <c r="B56" s="2" t="s">
        <v>17</v>
      </c>
      <c r="C56" s="8">
        <v>3.6852949191195899E-3</v>
      </c>
      <c r="D56" s="8">
        <v>2.8104772984827399E-3</v>
      </c>
      <c r="E56" s="8">
        <v>3.3645284582194102E-3</v>
      </c>
      <c r="F56" s="8">
        <v>2.57618706215127E-3</v>
      </c>
    </row>
    <row r="57" spans="1:6" x14ac:dyDescent="0.25">
      <c r="A57">
        <v>1E-3</v>
      </c>
      <c r="B57" s="2" t="s">
        <v>18</v>
      </c>
      <c r="C57" s="8">
        <v>2.7757258154462401E-2</v>
      </c>
      <c r="D57" s="8">
        <v>2.19381264658958E-2</v>
      </c>
      <c r="E57" s="8">
        <v>2.6038997880866201E-2</v>
      </c>
      <c r="F57" s="8">
        <v>2.0355645931699601E-2</v>
      </c>
    </row>
    <row r="58" spans="1:6" x14ac:dyDescent="0.25">
      <c r="A58">
        <v>1E-3</v>
      </c>
      <c r="B58" s="2" t="s">
        <v>19</v>
      </c>
      <c r="C58" s="8">
        <v>1.2665673018440399E-3</v>
      </c>
      <c r="D58" s="8">
        <v>8.2544095924928296E-4</v>
      </c>
      <c r="E58" s="8">
        <v>1.3033278303936E-3</v>
      </c>
      <c r="F58" s="8">
        <v>6.1156152041546099E-4</v>
      </c>
    </row>
    <row r="59" spans="1:6" x14ac:dyDescent="0.25">
      <c r="A59">
        <v>1E-3</v>
      </c>
      <c r="B59" s="2" t="s">
        <v>20</v>
      </c>
      <c r="C59" s="8">
        <v>2.3279052463077099E-2</v>
      </c>
      <c r="D59" s="8">
        <v>1.9636939058239499E-2</v>
      </c>
      <c r="E59" s="8">
        <v>2.29449473019478E-2</v>
      </c>
      <c r="F59" s="8">
        <v>1.95359732128433E-2</v>
      </c>
    </row>
    <row r="60" spans="1:6" x14ac:dyDescent="0.25">
      <c r="A60">
        <v>1E-3</v>
      </c>
      <c r="B60" s="2" t="s">
        <v>21</v>
      </c>
      <c r="C60" s="8">
        <v>2.0619528931676602E-3</v>
      </c>
      <c r="D60" s="8">
        <v>2.0451695556651401E-3</v>
      </c>
      <c r="E60" s="8">
        <v>2.1474679937757801E-3</v>
      </c>
      <c r="F60" s="8">
        <v>1.9516623895796299E-3</v>
      </c>
    </row>
    <row r="61" spans="1:6" x14ac:dyDescent="0.25">
      <c r="A61">
        <v>1E-3</v>
      </c>
      <c r="B61" s="2" t="s">
        <v>22</v>
      </c>
      <c r="C61" s="8">
        <v>5.6163998876720004E-3</v>
      </c>
      <c r="D61" s="8">
        <v>7.9268348824469096E-3</v>
      </c>
      <c r="E61" s="8">
        <v>8.8901395353119597E-3</v>
      </c>
      <c r="F61" s="8">
        <v>4.6341053581375703E-3</v>
      </c>
    </row>
    <row r="62" spans="1:6" x14ac:dyDescent="0.25">
      <c r="A62">
        <v>1E-3</v>
      </c>
      <c r="B62" s="2" t="s">
        <v>23</v>
      </c>
      <c r="C62" s="8">
        <v>4.3076287381850096E-3</v>
      </c>
      <c r="D62" s="8">
        <v>5.5424134428318098E-3</v>
      </c>
      <c r="E62" s="8">
        <v>6.3089027770604099E-3</v>
      </c>
      <c r="F62" s="8">
        <v>2.8710638224609601E-3</v>
      </c>
    </row>
    <row r="63" spans="1:6" x14ac:dyDescent="0.25">
      <c r="A63">
        <v>1E-3</v>
      </c>
      <c r="B63" s="2" t="s">
        <v>24</v>
      </c>
      <c r="C63" s="8">
        <v>7.2176113745348403E-3</v>
      </c>
      <c r="D63" s="8">
        <v>6.3896726957012101E-3</v>
      </c>
      <c r="E63" s="8">
        <v>6.9267140008905902E-3</v>
      </c>
      <c r="F63" s="8">
        <v>6.0954188138995198E-3</v>
      </c>
    </row>
    <row r="64" spans="1:6" x14ac:dyDescent="0.25">
      <c r="A64">
        <v>1E-3</v>
      </c>
      <c r="B64" s="2" t="s">
        <v>25</v>
      </c>
      <c r="C64" s="8">
        <v>1.0898246529887299E-2</v>
      </c>
      <c r="D64" s="8">
        <v>9.7941709007066998E-3</v>
      </c>
      <c r="E64" s="8">
        <v>1.0803740056193801E-2</v>
      </c>
      <c r="F64" s="8">
        <v>8.5655867426918803E-3</v>
      </c>
    </row>
    <row r="65" spans="1:6" x14ac:dyDescent="0.25">
      <c r="A65">
        <v>1E-3</v>
      </c>
      <c r="B65" s="2" t="s">
        <v>26</v>
      </c>
      <c r="C65" s="8">
        <v>9.9833770219295397E-3</v>
      </c>
      <c r="D65" s="8">
        <v>8.6223706924109696E-3</v>
      </c>
      <c r="E65" s="8">
        <v>9.9809794770155408E-3</v>
      </c>
      <c r="F65" s="8">
        <v>7.7816316092321498E-3</v>
      </c>
    </row>
    <row r="66" spans="1:6" x14ac:dyDescent="0.25">
      <c r="A66">
        <v>1E-3</v>
      </c>
      <c r="B66" s="2" t="s">
        <v>27</v>
      </c>
      <c r="C66" s="8">
        <v>3.6067719437451102E-3</v>
      </c>
      <c r="D66" s="8">
        <v>3.3082932580895102E-3</v>
      </c>
      <c r="E66" s="8">
        <v>3.61047975350481E-3</v>
      </c>
      <c r="F66" s="8">
        <v>3.2359909677754299E-3</v>
      </c>
    </row>
    <row r="67" spans="1:6" x14ac:dyDescent="0.25">
      <c r="A67">
        <v>1E-3</v>
      </c>
      <c r="B67" s="2" t="s">
        <v>28</v>
      </c>
      <c r="C67" s="8">
        <v>2.8733587957804601E-3</v>
      </c>
      <c r="D67" s="8">
        <v>2.1963598468484201E-3</v>
      </c>
      <c r="E67" s="8">
        <v>2.6194252999736599E-3</v>
      </c>
      <c r="F67" s="8">
        <v>1.8986122228226399E-3</v>
      </c>
    </row>
    <row r="68" spans="1:6" x14ac:dyDescent="0.25">
      <c r="A68">
        <v>1E-3</v>
      </c>
      <c r="B68" s="2" t="s">
        <v>29</v>
      </c>
      <c r="C68" s="8">
        <v>1.0048891087882899E-3</v>
      </c>
      <c r="D68" s="8">
        <v>2.2903143264640302E-3</v>
      </c>
      <c r="E68" s="8">
        <v>2.4360616017844701E-3</v>
      </c>
      <c r="F68" s="8">
        <v>8.0544546887610798E-4</v>
      </c>
    </row>
    <row r="69" spans="1:6" x14ac:dyDescent="0.25">
      <c r="A69">
        <v>1E-3</v>
      </c>
      <c r="B69" s="2" t="s">
        <v>30</v>
      </c>
      <c r="C69" s="8">
        <v>5.0102076806334403E-3</v>
      </c>
      <c r="D69" s="8">
        <v>4.5851270014693997E-3</v>
      </c>
      <c r="E69" s="8">
        <v>4.9964212802281202E-3</v>
      </c>
      <c r="F69" s="8">
        <v>4.5420445002027797E-3</v>
      </c>
    </row>
    <row r="70" spans="1:6" x14ac:dyDescent="0.25">
      <c r="A70">
        <v>1E-3</v>
      </c>
      <c r="B70" s="2" t="s">
        <v>31</v>
      </c>
      <c r="C70" s="8">
        <v>5.32714665617748E-3</v>
      </c>
      <c r="D70" s="8">
        <v>4.6163343573643696E-3</v>
      </c>
      <c r="E70" s="8">
        <v>5.4412651123490101E-3</v>
      </c>
      <c r="F70" s="8">
        <v>4.1112994874988699E-3</v>
      </c>
    </row>
    <row r="71" spans="1:6" x14ac:dyDescent="0.25">
      <c r="A71">
        <v>1E-3</v>
      </c>
      <c r="B71" t="s">
        <v>2</v>
      </c>
      <c r="C71" s="9" t="str">
        <f>ROUND(AVERAGE(C50:C70),4)&amp;" ± "&amp;ROUND(_xlfn.STDEV.S(C50:C70),4)</f>
        <v>0.0069 ± 0.0069</v>
      </c>
      <c r="D71" s="9" t="str">
        <f t="shared" ref="D71:F71" si="2">ROUND(AVERAGE(D50:D70),4)&amp;" ± "&amp;ROUND(_xlfn.STDEV.S(D50:D70),4)</f>
        <v>0.0063 ± 0.0056</v>
      </c>
      <c r="E71" s="9" t="str">
        <f t="shared" si="2"/>
        <v>0.0071 ± 0.0065</v>
      </c>
      <c r="F71" s="9" t="str">
        <f t="shared" si="2"/>
        <v>0.0055 ± 0.005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AB33E-F7E7-4058-B06A-145F579CE879}">
  <dimension ref="A1:F71"/>
  <sheetViews>
    <sheetView workbookViewId="0"/>
  </sheetViews>
  <sheetFormatPr baseColWidth="10" defaultRowHeight="15" x14ac:dyDescent="0.25"/>
  <cols>
    <col min="2" max="2" width="42.85546875" style="1" customWidth="1"/>
    <col min="3" max="6" width="15.7109375" customWidth="1"/>
  </cols>
  <sheetData>
    <row r="1" spans="1:6" x14ac:dyDescent="0.25">
      <c r="A1" t="s">
        <v>6</v>
      </c>
      <c r="B1" s="1" t="s">
        <v>3</v>
      </c>
      <c r="C1" t="s">
        <v>0</v>
      </c>
      <c r="D1" t="s">
        <v>1</v>
      </c>
      <c r="E1" t="s">
        <v>9</v>
      </c>
      <c r="F1" t="s">
        <v>10</v>
      </c>
    </row>
    <row r="2" spans="1:6" x14ac:dyDescent="0.25">
      <c r="A2" t="s">
        <v>7</v>
      </c>
      <c r="B2" s="2" t="s">
        <v>11</v>
      </c>
      <c r="C2" s="5">
        <v>0.95590327200000003</v>
      </c>
      <c r="D2" s="5">
        <v>0.70981507799999999</v>
      </c>
      <c r="E2" s="5">
        <v>0.84210526299999999</v>
      </c>
      <c r="F2" s="5">
        <v>0.66571835000000001</v>
      </c>
    </row>
    <row r="3" spans="1:6" x14ac:dyDescent="0.25">
      <c r="A3" t="s">
        <v>7</v>
      </c>
      <c r="B3" s="2" t="s">
        <v>12</v>
      </c>
      <c r="C3" s="5">
        <v>0.902973319</v>
      </c>
      <c r="D3" s="5">
        <v>0.81623510899999996</v>
      </c>
      <c r="E3" s="5">
        <v>0.89711529000000001</v>
      </c>
      <c r="F3" s="5">
        <v>0.71920842799999996</v>
      </c>
    </row>
    <row r="4" spans="1:6" x14ac:dyDescent="0.25">
      <c r="A4" t="s">
        <v>7</v>
      </c>
      <c r="B4" s="2" t="s">
        <v>13</v>
      </c>
      <c r="C4" s="5">
        <v>0.65242605799999998</v>
      </c>
      <c r="D4" s="5">
        <v>0.80939493500000004</v>
      </c>
      <c r="E4" s="5">
        <v>0.903344288</v>
      </c>
      <c r="F4" s="5">
        <v>0.46182099399999998</v>
      </c>
    </row>
    <row r="5" spans="1:6" x14ac:dyDescent="0.25">
      <c r="A5" t="s">
        <v>7</v>
      </c>
      <c r="B5" s="2" t="s">
        <v>14</v>
      </c>
      <c r="C5" s="5">
        <v>0.95942145400000001</v>
      </c>
      <c r="D5" s="5">
        <v>0.860687023</v>
      </c>
      <c r="E5" s="5">
        <v>0.91914423499999998</v>
      </c>
      <c r="F5" s="5">
        <v>0.820108477</v>
      </c>
    </row>
    <row r="6" spans="1:6" x14ac:dyDescent="0.25">
      <c r="A6" t="s">
        <v>7</v>
      </c>
      <c r="B6" s="2" t="s">
        <v>15</v>
      </c>
      <c r="C6" s="5">
        <v>0.76688741699999996</v>
      </c>
      <c r="D6" s="5">
        <v>0.93973509899999996</v>
      </c>
      <c r="E6" s="5">
        <v>0.94635761600000001</v>
      </c>
      <c r="F6" s="5">
        <v>0.70662251700000001</v>
      </c>
    </row>
    <row r="7" spans="1:6" x14ac:dyDescent="0.25">
      <c r="A7" t="s">
        <v>7</v>
      </c>
      <c r="B7" s="2" t="s">
        <v>16</v>
      </c>
      <c r="C7" s="5">
        <v>0.98388540700000005</v>
      </c>
      <c r="D7" s="5">
        <v>0.91763652600000001</v>
      </c>
      <c r="E7" s="5">
        <v>0.98657117299999997</v>
      </c>
      <c r="F7" s="5">
        <v>0.90152193400000002</v>
      </c>
    </row>
    <row r="8" spans="1:6" x14ac:dyDescent="0.25">
      <c r="A8" t="s">
        <v>7</v>
      </c>
      <c r="B8" s="2" t="s">
        <v>17</v>
      </c>
      <c r="C8" s="5">
        <v>0.940225757</v>
      </c>
      <c r="D8" s="5">
        <v>0.71703437699999995</v>
      </c>
      <c r="E8" s="5">
        <v>0.85838891699999997</v>
      </c>
      <c r="F8" s="5">
        <v>0.65726013299999997</v>
      </c>
    </row>
    <row r="9" spans="1:6" x14ac:dyDescent="0.25">
      <c r="A9" t="s">
        <v>7</v>
      </c>
      <c r="B9" s="2" t="s">
        <v>18</v>
      </c>
      <c r="C9" s="5">
        <v>0.94606357799999996</v>
      </c>
      <c r="D9" s="5">
        <v>0.74772739799999999</v>
      </c>
      <c r="E9" s="5">
        <v>0.88749931100000001</v>
      </c>
      <c r="F9" s="5">
        <v>0.69379097599999995</v>
      </c>
    </row>
    <row r="10" spans="1:6" x14ac:dyDescent="0.25">
      <c r="A10" t="s">
        <v>7</v>
      </c>
      <c r="B10" s="2" t="s">
        <v>19</v>
      </c>
      <c r="C10" s="5">
        <v>0.85553047400000004</v>
      </c>
      <c r="D10" s="5">
        <v>0.55756207700000004</v>
      </c>
      <c r="E10" s="5">
        <v>0.88036117400000002</v>
      </c>
      <c r="F10" s="5">
        <v>0.41309255099999997</v>
      </c>
    </row>
    <row r="11" spans="1:6" x14ac:dyDescent="0.25">
      <c r="A11" t="s">
        <v>7</v>
      </c>
      <c r="B11" s="2" t="s">
        <v>20</v>
      </c>
      <c r="C11" s="5">
        <v>0.99568153299999995</v>
      </c>
      <c r="D11" s="5">
        <v>0.83990263799999998</v>
      </c>
      <c r="E11" s="5">
        <v>0.98139133199999995</v>
      </c>
      <c r="F11" s="5">
        <v>0.83558417100000004</v>
      </c>
    </row>
    <row r="12" spans="1:6" x14ac:dyDescent="0.25">
      <c r="A12" t="s">
        <v>7</v>
      </c>
      <c r="B12" s="2" t="s">
        <v>21</v>
      </c>
      <c r="C12" s="5">
        <v>0.95661846500000003</v>
      </c>
      <c r="D12" s="5">
        <v>0.94883203599999999</v>
      </c>
      <c r="E12" s="5">
        <v>0.99629217599999997</v>
      </c>
      <c r="F12" s="5">
        <v>0.90545050100000002</v>
      </c>
    </row>
    <row r="13" spans="1:6" x14ac:dyDescent="0.25">
      <c r="A13" t="s">
        <v>7</v>
      </c>
      <c r="B13" s="2" t="s">
        <v>22</v>
      </c>
      <c r="C13" s="5">
        <v>0.63040950799999995</v>
      </c>
      <c r="D13" s="5">
        <v>0.88974292700000002</v>
      </c>
      <c r="E13" s="5">
        <v>0.99786849200000005</v>
      </c>
      <c r="F13" s="5">
        <v>0.52015243499999997</v>
      </c>
    </row>
    <row r="14" spans="1:6" x14ac:dyDescent="0.25">
      <c r="A14" t="s">
        <v>7</v>
      </c>
      <c r="B14" s="2" t="s">
        <v>23</v>
      </c>
      <c r="C14" s="5">
        <v>0.61722913000000001</v>
      </c>
      <c r="D14" s="5">
        <v>0.79415827900000002</v>
      </c>
      <c r="E14" s="5">
        <v>0.90398657999999998</v>
      </c>
      <c r="F14" s="5">
        <v>0.41138740899999998</v>
      </c>
    </row>
    <row r="15" spans="1:6" x14ac:dyDescent="0.25">
      <c r="A15" t="s">
        <v>7</v>
      </c>
      <c r="B15" s="2" t="s">
        <v>24</v>
      </c>
      <c r="C15" s="5">
        <v>0.96082811999999995</v>
      </c>
      <c r="D15" s="5">
        <v>0.85061066399999996</v>
      </c>
      <c r="E15" s="5">
        <v>0.92210306799999997</v>
      </c>
      <c r="F15" s="5">
        <v>0.811438785</v>
      </c>
    </row>
    <row r="16" spans="1:6" x14ac:dyDescent="0.25">
      <c r="A16" t="s">
        <v>7</v>
      </c>
      <c r="B16" s="2" t="s">
        <v>25</v>
      </c>
      <c r="C16" s="5">
        <v>0.89868876799999997</v>
      </c>
      <c r="D16" s="5">
        <v>0.80764473000000003</v>
      </c>
      <c r="E16" s="5">
        <v>0.89089559600000001</v>
      </c>
      <c r="F16" s="5">
        <v>0.706333498</v>
      </c>
    </row>
    <row r="17" spans="1:6" x14ac:dyDescent="0.25">
      <c r="A17" t="s">
        <v>7</v>
      </c>
      <c r="B17" s="2" t="s">
        <v>26</v>
      </c>
      <c r="C17" s="5">
        <v>0.92232723000000005</v>
      </c>
      <c r="D17" s="5">
        <v>0.79658889499999996</v>
      </c>
      <c r="E17" s="5">
        <v>0.92210572899999999</v>
      </c>
      <c r="F17" s="5">
        <v>0.71891612500000002</v>
      </c>
    </row>
    <row r="18" spans="1:6" x14ac:dyDescent="0.25">
      <c r="A18" t="s">
        <v>7</v>
      </c>
      <c r="B18" s="2" t="s">
        <v>27</v>
      </c>
      <c r="C18" s="5">
        <v>0.98034769499999996</v>
      </c>
      <c r="D18" s="5">
        <v>0.89921894700000005</v>
      </c>
      <c r="E18" s="5">
        <v>0.98135550500000002</v>
      </c>
      <c r="F18" s="5">
        <v>0.87956664100000004</v>
      </c>
    </row>
    <row r="19" spans="1:6" x14ac:dyDescent="0.25">
      <c r="A19" t="s">
        <v>7</v>
      </c>
      <c r="B19" s="2" t="s">
        <v>28</v>
      </c>
      <c r="C19" s="5">
        <v>0.90610607600000004</v>
      </c>
      <c r="D19" s="5">
        <v>0.69261625299999996</v>
      </c>
      <c r="E19" s="5">
        <v>0.82602882200000005</v>
      </c>
      <c r="F19" s="5">
        <v>0.59872232999999997</v>
      </c>
    </row>
    <row r="20" spans="1:6" x14ac:dyDescent="0.25">
      <c r="A20" t="s">
        <v>7</v>
      </c>
      <c r="B20" s="2" t="s">
        <v>29</v>
      </c>
      <c r="C20" s="5">
        <v>0.403609155</v>
      </c>
      <c r="D20" s="5">
        <v>0.91989436599999996</v>
      </c>
      <c r="E20" s="5">
        <v>0.97843309899999997</v>
      </c>
      <c r="F20" s="5">
        <v>0.32350352100000002</v>
      </c>
    </row>
    <row r="21" spans="1:6" x14ac:dyDescent="0.25">
      <c r="A21" t="s">
        <v>7</v>
      </c>
      <c r="B21" s="2" t="s">
        <v>30</v>
      </c>
      <c r="C21" s="5">
        <v>0.99147436600000005</v>
      </c>
      <c r="D21" s="5">
        <v>0.90735478000000003</v>
      </c>
      <c r="E21" s="5">
        <v>0.98874616299999996</v>
      </c>
      <c r="F21" s="5">
        <v>0.89882914599999997</v>
      </c>
    </row>
    <row r="22" spans="1:6" x14ac:dyDescent="0.25">
      <c r="A22" t="s">
        <v>7</v>
      </c>
      <c r="B22" s="2" t="s">
        <v>31</v>
      </c>
      <c r="C22" s="5">
        <v>0.91340549500000001</v>
      </c>
      <c r="D22" s="5">
        <v>0.79152789300000004</v>
      </c>
      <c r="E22" s="5">
        <v>0.932972523</v>
      </c>
      <c r="F22" s="5">
        <v>0.70493338900000002</v>
      </c>
    </row>
    <row r="23" spans="1:6" x14ac:dyDescent="0.25">
      <c r="A23" t="s">
        <v>7</v>
      </c>
      <c r="B23" t="s">
        <v>2</v>
      </c>
      <c r="C23" s="9" t="str">
        <f t="shared" ref="C23:F23" si="0">ROUND(AVERAGE(C2:C22),3)&amp;" ± "&amp;ROUND(_xlfn.STDEV.S(C2:C22),3)</f>
        <v>0.864 ± 0.158</v>
      </c>
      <c r="D23" s="9" t="str">
        <f t="shared" si="0"/>
        <v>0.82 ± 0.097</v>
      </c>
      <c r="E23" s="9" t="str">
        <f>ROUND(AVERAGE(E2:E22),3)&amp;" ± "&amp;ROUND(_xlfn.STDEV.S(E2:E22),3)</f>
        <v>0.926 ± 0.053</v>
      </c>
      <c r="F23" s="9" t="str">
        <f t="shared" si="0"/>
        <v>0.684 ± 0.174</v>
      </c>
    </row>
    <row r="25" spans="1:6" x14ac:dyDescent="0.25">
      <c r="A25" t="s">
        <v>6</v>
      </c>
      <c r="B25" s="1" t="s">
        <v>3</v>
      </c>
      <c r="C25" t="s">
        <v>0</v>
      </c>
      <c r="D25" t="s">
        <v>1</v>
      </c>
      <c r="E25" t="s">
        <v>9</v>
      </c>
      <c r="F25" t="s">
        <v>10</v>
      </c>
    </row>
    <row r="26" spans="1:6" x14ac:dyDescent="0.25">
      <c r="A26">
        <v>1E-4</v>
      </c>
      <c r="B26" s="2" t="s">
        <v>11</v>
      </c>
      <c r="C26" s="5">
        <v>0.95590327169274503</v>
      </c>
      <c r="D26" s="5">
        <v>0.70981507823613099</v>
      </c>
      <c r="E26" s="5">
        <v>0.84210526315789502</v>
      </c>
      <c r="F26" s="5">
        <v>0.66571834992887602</v>
      </c>
    </row>
    <row r="27" spans="1:6" x14ac:dyDescent="0.25">
      <c r="A27">
        <v>1E-4</v>
      </c>
      <c r="B27" s="2" t="s">
        <v>12</v>
      </c>
      <c r="C27" s="5">
        <v>0.90297331889337396</v>
      </c>
      <c r="D27" s="5">
        <v>0.81623510879196604</v>
      </c>
      <c r="E27" s="5">
        <v>0.89711528994781897</v>
      </c>
      <c r="F27" s="5">
        <v>0.71920842768533999</v>
      </c>
    </row>
    <row r="28" spans="1:6" x14ac:dyDescent="0.25">
      <c r="A28">
        <v>1E-4</v>
      </c>
      <c r="B28" s="2" t="s">
        <v>13</v>
      </c>
      <c r="C28" s="5">
        <v>0.65242605838004997</v>
      </c>
      <c r="D28" s="5">
        <v>0.80939493524067296</v>
      </c>
      <c r="E28" s="5">
        <v>0.90334428764740005</v>
      </c>
      <c r="F28" s="5">
        <v>0.46182099362072299</v>
      </c>
    </row>
    <row r="29" spans="1:6" x14ac:dyDescent="0.25">
      <c r="A29">
        <v>1E-4</v>
      </c>
      <c r="B29" s="2" t="s">
        <v>14</v>
      </c>
      <c r="C29" s="5">
        <v>0.959421454399357</v>
      </c>
      <c r="D29" s="5">
        <v>0.86068702290076304</v>
      </c>
      <c r="E29" s="5">
        <v>0.91914423463238204</v>
      </c>
      <c r="F29" s="5">
        <v>0.82010847730012004</v>
      </c>
    </row>
    <row r="30" spans="1:6" x14ac:dyDescent="0.25">
      <c r="A30">
        <v>1E-4</v>
      </c>
      <c r="B30" s="2" t="s">
        <v>15</v>
      </c>
      <c r="C30" s="5">
        <v>0.76688741721854303</v>
      </c>
      <c r="D30" s="5">
        <v>0.93973509933774801</v>
      </c>
      <c r="E30" s="5">
        <v>0.94635761589403999</v>
      </c>
      <c r="F30" s="5">
        <v>0.70662251655629105</v>
      </c>
    </row>
    <row r="31" spans="1:6" x14ac:dyDescent="0.25">
      <c r="A31">
        <v>1E-4</v>
      </c>
      <c r="B31" s="2" t="s">
        <v>16</v>
      </c>
      <c r="C31" s="5">
        <v>0.98388540734109198</v>
      </c>
      <c r="D31" s="5">
        <v>0.91763652641002702</v>
      </c>
      <c r="E31" s="5">
        <v>0.986571172784244</v>
      </c>
      <c r="F31" s="5">
        <v>0.901521933751119</v>
      </c>
    </row>
    <row r="32" spans="1:6" x14ac:dyDescent="0.25">
      <c r="A32">
        <v>1E-4</v>
      </c>
      <c r="B32" s="2" t="s">
        <v>17</v>
      </c>
      <c r="C32" s="5">
        <v>0.94022575679835796</v>
      </c>
      <c r="D32" s="5">
        <v>0.71703437660338598</v>
      </c>
      <c r="E32" s="5">
        <v>0.85838891739353496</v>
      </c>
      <c r="F32" s="5">
        <v>0.65726013340174405</v>
      </c>
    </row>
    <row r="33" spans="1:6" x14ac:dyDescent="0.25">
      <c r="A33">
        <v>1E-4</v>
      </c>
      <c r="B33" s="2" t="s">
        <v>18</v>
      </c>
      <c r="C33" s="5">
        <v>0.94606357776431005</v>
      </c>
      <c r="D33" s="5">
        <v>0.74772739793950704</v>
      </c>
      <c r="E33" s="5">
        <v>0.88749931133270898</v>
      </c>
      <c r="F33" s="5">
        <v>0.69379097570381798</v>
      </c>
    </row>
    <row r="34" spans="1:6" x14ac:dyDescent="0.25">
      <c r="A34">
        <v>1E-4</v>
      </c>
      <c r="B34" s="2" t="s">
        <v>19</v>
      </c>
      <c r="C34" s="5">
        <v>0.85553047404063198</v>
      </c>
      <c r="D34" s="5">
        <v>0.55756207674943603</v>
      </c>
      <c r="E34" s="5">
        <v>0.88036117381489798</v>
      </c>
      <c r="F34" s="5">
        <v>0.41309255079006801</v>
      </c>
    </row>
    <row r="35" spans="1:6" x14ac:dyDescent="0.25">
      <c r="A35">
        <v>1E-4</v>
      </c>
      <c r="B35" s="2" t="s">
        <v>20</v>
      </c>
      <c r="C35" s="5">
        <v>0.99568153266331705</v>
      </c>
      <c r="D35" s="5">
        <v>0.83990263819095501</v>
      </c>
      <c r="E35" s="5">
        <v>0.98139133165829195</v>
      </c>
      <c r="F35" s="5">
        <v>0.83558417085427095</v>
      </c>
    </row>
    <row r="36" spans="1:6" x14ac:dyDescent="0.25">
      <c r="A36">
        <v>1E-4</v>
      </c>
      <c r="B36" s="2" t="s">
        <v>21</v>
      </c>
      <c r="C36" s="5">
        <v>0.95661846496106795</v>
      </c>
      <c r="D36" s="5">
        <v>0.94883203559510598</v>
      </c>
      <c r="E36" s="5">
        <v>0.99629217649239898</v>
      </c>
      <c r="F36" s="5">
        <v>0.90545050055617304</v>
      </c>
    </row>
    <row r="37" spans="1:6" x14ac:dyDescent="0.25">
      <c r="A37">
        <v>1E-4</v>
      </c>
      <c r="B37" s="2" t="s">
        <v>22</v>
      </c>
      <c r="C37" s="5">
        <v>0.63040950781552796</v>
      </c>
      <c r="D37" s="5">
        <v>0.88974292727037896</v>
      </c>
      <c r="E37" s="5">
        <v>0.99786849244283704</v>
      </c>
      <c r="F37" s="5">
        <v>0.52015243508590603</v>
      </c>
    </row>
    <row r="38" spans="1:6" x14ac:dyDescent="0.25">
      <c r="A38">
        <v>1E-4</v>
      </c>
      <c r="B38" s="2" t="s">
        <v>23</v>
      </c>
      <c r="C38" s="5">
        <v>0.61722912966252197</v>
      </c>
      <c r="D38" s="5">
        <v>0.794158279060588</v>
      </c>
      <c r="E38" s="5">
        <v>0.90398657983027397</v>
      </c>
      <c r="F38" s="5">
        <v>0.41138740872311003</v>
      </c>
    </row>
    <row r="39" spans="1:6" x14ac:dyDescent="0.25">
      <c r="A39">
        <v>1E-4</v>
      </c>
      <c r="B39" s="2" t="s">
        <v>24</v>
      </c>
      <c r="C39" s="5">
        <v>0.96082812034554699</v>
      </c>
      <c r="D39" s="5">
        <v>0.850610664283587</v>
      </c>
      <c r="E39" s="5">
        <v>0.92210306821566901</v>
      </c>
      <c r="F39" s="5">
        <v>0.81143878462913299</v>
      </c>
    </row>
    <row r="40" spans="1:6" x14ac:dyDescent="0.25">
      <c r="A40">
        <v>1E-4</v>
      </c>
      <c r="B40" s="2" t="s">
        <v>25</v>
      </c>
      <c r="C40" s="5">
        <v>0.89868876793666497</v>
      </c>
      <c r="D40" s="5">
        <v>0.80764473033151896</v>
      </c>
      <c r="E40" s="5">
        <v>0.890895596239485</v>
      </c>
      <c r="F40" s="5">
        <v>0.70633349826818403</v>
      </c>
    </row>
    <row r="41" spans="1:6" x14ac:dyDescent="0.25">
      <c r="A41">
        <v>1E-4</v>
      </c>
      <c r="B41" s="2" t="s">
        <v>26</v>
      </c>
      <c r="C41" s="5">
        <v>0.92232722976963999</v>
      </c>
      <c r="D41" s="5">
        <v>0.79658889545186096</v>
      </c>
      <c r="E41" s="5">
        <v>0.92210572947430602</v>
      </c>
      <c r="F41" s="5">
        <v>0.71891612522149995</v>
      </c>
    </row>
    <row r="42" spans="1:6" x14ac:dyDescent="0.25">
      <c r="A42">
        <v>1E-4</v>
      </c>
      <c r="B42" s="2" t="s">
        <v>27</v>
      </c>
      <c r="C42" s="5">
        <v>0.98034769463340898</v>
      </c>
      <c r="D42" s="5">
        <v>0.89921894683799397</v>
      </c>
      <c r="E42" s="5">
        <v>0.98135550516502901</v>
      </c>
      <c r="F42" s="5">
        <v>0.87956664147140295</v>
      </c>
    </row>
    <row r="43" spans="1:6" x14ac:dyDescent="0.25">
      <c r="A43">
        <v>1E-4</v>
      </c>
      <c r="B43" s="2" t="s">
        <v>28</v>
      </c>
      <c r="C43" s="5">
        <v>0.90610607636309604</v>
      </c>
      <c r="D43" s="5">
        <v>0.69261625315703501</v>
      </c>
      <c r="E43" s="5">
        <v>0.82602882186896498</v>
      </c>
      <c r="F43" s="5">
        <v>0.59872232952013105</v>
      </c>
    </row>
    <row r="44" spans="1:6" x14ac:dyDescent="0.25">
      <c r="A44">
        <v>1E-4</v>
      </c>
      <c r="B44" s="2" t="s">
        <v>29</v>
      </c>
      <c r="C44" s="5">
        <v>0.403609154929577</v>
      </c>
      <c r="D44" s="5">
        <v>0.91989436619718301</v>
      </c>
      <c r="E44" s="5">
        <v>0.97843309859154903</v>
      </c>
      <c r="F44" s="5">
        <v>0.32350352112676101</v>
      </c>
    </row>
    <row r="45" spans="1:6" x14ac:dyDescent="0.25">
      <c r="A45">
        <v>1E-4</v>
      </c>
      <c r="B45" s="2" t="s">
        <v>30</v>
      </c>
      <c r="C45" s="5">
        <v>0.99147436626122498</v>
      </c>
      <c r="D45" s="5">
        <v>0.90735478003865</v>
      </c>
      <c r="E45" s="5">
        <v>0.98874616346481803</v>
      </c>
      <c r="F45" s="5">
        <v>0.89882914629987498</v>
      </c>
    </row>
    <row r="46" spans="1:6" x14ac:dyDescent="0.25">
      <c r="A46">
        <v>1E-4</v>
      </c>
      <c r="B46" s="2" t="s">
        <v>31</v>
      </c>
      <c r="C46" s="5">
        <v>0.91340549542048299</v>
      </c>
      <c r="D46" s="5">
        <v>0.79152789342214802</v>
      </c>
      <c r="E46" s="5">
        <v>0.93297252289758503</v>
      </c>
      <c r="F46" s="5">
        <v>0.70493338884263101</v>
      </c>
    </row>
    <row r="47" spans="1:6" x14ac:dyDescent="0.25">
      <c r="A47">
        <v>1E-4</v>
      </c>
      <c r="B47" t="s">
        <v>2</v>
      </c>
      <c r="C47" s="9" t="str">
        <f t="shared" ref="C47:F47" si="1">ROUND(AVERAGE(C26:C46),3)&amp;" ± "&amp;ROUND(_xlfn.STDEV.S(C26:C46),3)</f>
        <v>0.864 ± 0.158</v>
      </c>
      <c r="D47" s="9" t="str">
        <f t="shared" si="1"/>
        <v>0.82 ± 0.097</v>
      </c>
      <c r="E47" s="9" t="str">
        <f>ROUND(AVERAGE(E26:E46),3)&amp;" ± "&amp;ROUND(_xlfn.STDEV.S(E26:E46),3)</f>
        <v>0.926 ± 0.053</v>
      </c>
      <c r="F47" s="9" t="str">
        <f t="shared" si="1"/>
        <v>0.684 ± 0.174</v>
      </c>
    </row>
    <row r="49" spans="1:6" x14ac:dyDescent="0.25">
      <c r="A49" t="s">
        <v>6</v>
      </c>
      <c r="B49" s="1" t="s">
        <v>3</v>
      </c>
      <c r="C49" t="s">
        <v>0</v>
      </c>
      <c r="D49" t="s">
        <v>1</v>
      </c>
      <c r="E49" t="s">
        <v>9</v>
      </c>
      <c r="F49" t="s">
        <v>10</v>
      </c>
    </row>
    <row r="50" spans="1:6" x14ac:dyDescent="0.25">
      <c r="A50">
        <v>1E-3</v>
      </c>
      <c r="B50" s="2" t="s">
        <v>11</v>
      </c>
      <c r="C50" s="5">
        <v>0.95590327169274503</v>
      </c>
      <c r="D50" s="5">
        <v>0.70981507823613099</v>
      </c>
      <c r="E50" s="5">
        <v>0.84210526315789502</v>
      </c>
      <c r="F50" s="5">
        <v>0.66571834992887602</v>
      </c>
    </row>
    <row r="51" spans="1:6" x14ac:dyDescent="0.25">
      <c r="A51">
        <v>1E-3</v>
      </c>
      <c r="B51" s="2" t="s">
        <v>12</v>
      </c>
      <c r="C51" s="5">
        <v>0.90297331889337396</v>
      </c>
      <c r="D51" s="5">
        <v>0.81623510879196604</v>
      </c>
      <c r="E51" s="5">
        <v>0.89711528994781897</v>
      </c>
      <c r="F51" s="5">
        <v>0.71920842768533999</v>
      </c>
    </row>
    <row r="52" spans="1:6" x14ac:dyDescent="0.25">
      <c r="A52">
        <v>1E-3</v>
      </c>
      <c r="B52" s="2" t="s">
        <v>13</v>
      </c>
      <c r="C52" s="5">
        <v>0.65242605838004997</v>
      </c>
      <c r="D52" s="5">
        <v>0.80939493524067296</v>
      </c>
      <c r="E52" s="5">
        <v>0.90334428764740005</v>
      </c>
      <c r="F52" s="5">
        <v>0.46182099362072299</v>
      </c>
    </row>
    <row r="53" spans="1:6" x14ac:dyDescent="0.25">
      <c r="A53">
        <v>1E-3</v>
      </c>
      <c r="B53" s="2" t="s">
        <v>14</v>
      </c>
      <c r="C53" s="5">
        <v>0.959421454399357</v>
      </c>
      <c r="D53" s="5">
        <v>0.86068702290076304</v>
      </c>
      <c r="E53" s="5">
        <v>0.91914423463238204</v>
      </c>
      <c r="F53" s="5">
        <v>0.82010847730012004</v>
      </c>
    </row>
    <row r="54" spans="1:6" x14ac:dyDescent="0.25">
      <c r="A54">
        <v>1E-3</v>
      </c>
      <c r="B54" s="2" t="s">
        <v>15</v>
      </c>
      <c r="C54" s="5">
        <v>0.76688741721854303</v>
      </c>
      <c r="D54" s="5">
        <v>0.93973509933774801</v>
      </c>
      <c r="E54" s="5">
        <v>0.94635761589403999</v>
      </c>
      <c r="F54" s="5">
        <v>0.70662251655629105</v>
      </c>
    </row>
    <row r="55" spans="1:6" x14ac:dyDescent="0.25">
      <c r="A55">
        <v>1E-3</v>
      </c>
      <c r="B55" s="2" t="s">
        <v>16</v>
      </c>
      <c r="C55" s="5">
        <v>0.98388540734109198</v>
      </c>
      <c r="D55" s="5">
        <v>0.91763652641002702</v>
      </c>
      <c r="E55" s="5">
        <v>0.986571172784244</v>
      </c>
      <c r="F55" s="5">
        <v>0.901521933751119</v>
      </c>
    </row>
    <row r="56" spans="1:6" x14ac:dyDescent="0.25">
      <c r="A56">
        <v>1E-3</v>
      </c>
      <c r="B56" s="2" t="s">
        <v>17</v>
      </c>
      <c r="C56" s="5">
        <v>0.94022575679835796</v>
      </c>
      <c r="D56" s="5">
        <v>0.71703437660338598</v>
      </c>
      <c r="E56" s="5">
        <v>0.85838891739353496</v>
      </c>
      <c r="F56" s="5">
        <v>0.65726013340174405</v>
      </c>
    </row>
    <row r="57" spans="1:6" x14ac:dyDescent="0.25">
      <c r="A57">
        <v>1E-3</v>
      </c>
      <c r="B57" s="2" t="s">
        <v>18</v>
      </c>
      <c r="C57" s="5">
        <v>0.94606357776431005</v>
      </c>
      <c r="D57" s="5">
        <v>0.74772739793950704</v>
      </c>
      <c r="E57" s="5">
        <v>0.88749931133270898</v>
      </c>
      <c r="F57" s="5">
        <v>0.69379097570381798</v>
      </c>
    </row>
    <row r="58" spans="1:6" x14ac:dyDescent="0.25">
      <c r="A58">
        <v>1E-3</v>
      </c>
      <c r="B58" s="2" t="s">
        <v>19</v>
      </c>
      <c r="C58" s="5">
        <v>0.85553047404063198</v>
      </c>
      <c r="D58" s="5">
        <v>0.55756207674943603</v>
      </c>
      <c r="E58" s="5">
        <v>0.88036117381489798</v>
      </c>
      <c r="F58" s="5">
        <v>0.41309255079006801</v>
      </c>
    </row>
    <row r="59" spans="1:6" x14ac:dyDescent="0.25">
      <c r="A59">
        <v>1E-3</v>
      </c>
      <c r="B59" s="2" t="s">
        <v>20</v>
      </c>
      <c r="C59" s="5">
        <v>0.99568153266331705</v>
      </c>
      <c r="D59" s="5">
        <v>0.83990263819095501</v>
      </c>
      <c r="E59" s="5">
        <v>0.98139133165829195</v>
      </c>
      <c r="F59" s="5">
        <v>0.83558417085427095</v>
      </c>
    </row>
    <row r="60" spans="1:6" x14ac:dyDescent="0.25">
      <c r="A60">
        <v>1E-3</v>
      </c>
      <c r="B60" s="2" t="s">
        <v>21</v>
      </c>
      <c r="C60" s="5">
        <v>0.95661846496106795</v>
      </c>
      <c r="D60" s="5">
        <v>0.94883203559510598</v>
      </c>
      <c r="E60" s="5">
        <v>0.99629217649239898</v>
      </c>
      <c r="F60" s="5">
        <v>0.90545050055617304</v>
      </c>
    </row>
    <row r="61" spans="1:6" x14ac:dyDescent="0.25">
      <c r="A61">
        <v>1E-3</v>
      </c>
      <c r="B61" s="2" t="s">
        <v>22</v>
      </c>
      <c r="C61" s="5">
        <v>0.63040950781552796</v>
      </c>
      <c r="D61" s="5">
        <v>0.88974292727037896</v>
      </c>
      <c r="E61" s="5">
        <v>0.99786849244283704</v>
      </c>
      <c r="F61" s="5">
        <v>0.52015243508590603</v>
      </c>
    </row>
    <row r="62" spans="1:6" x14ac:dyDescent="0.25">
      <c r="A62">
        <v>1E-3</v>
      </c>
      <c r="B62" s="2" t="s">
        <v>23</v>
      </c>
      <c r="C62" s="5">
        <v>0.61722912966252197</v>
      </c>
      <c r="D62" s="5">
        <v>0.794158279060588</v>
      </c>
      <c r="E62" s="5">
        <v>0.90398657983027397</v>
      </c>
      <c r="F62" s="5">
        <v>0.41138740872311003</v>
      </c>
    </row>
    <row r="63" spans="1:6" x14ac:dyDescent="0.25">
      <c r="A63">
        <v>1E-3</v>
      </c>
      <c r="B63" s="2" t="s">
        <v>24</v>
      </c>
      <c r="C63" s="5">
        <v>0.96082812034554699</v>
      </c>
      <c r="D63" s="5">
        <v>0.850610664283587</v>
      </c>
      <c r="E63" s="5">
        <v>0.92210306821566901</v>
      </c>
      <c r="F63" s="5">
        <v>0.81143878462913299</v>
      </c>
    </row>
    <row r="64" spans="1:6" x14ac:dyDescent="0.25">
      <c r="A64">
        <v>1E-3</v>
      </c>
      <c r="B64" s="2" t="s">
        <v>25</v>
      </c>
      <c r="C64" s="5">
        <v>0.89868876793666497</v>
      </c>
      <c r="D64" s="5">
        <v>0.80764473033151896</v>
      </c>
      <c r="E64" s="5">
        <v>0.890895596239485</v>
      </c>
      <c r="F64" s="5">
        <v>0.70633349826818403</v>
      </c>
    </row>
    <row r="65" spans="1:6" x14ac:dyDescent="0.25">
      <c r="A65">
        <v>1E-3</v>
      </c>
      <c r="B65" s="2" t="s">
        <v>26</v>
      </c>
      <c r="C65" s="5">
        <v>0.92232722976963999</v>
      </c>
      <c r="D65" s="5">
        <v>0.79658889545186096</v>
      </c>
      <c r="E65" s="5">
        <v>0.92210572947430602</v>
      </c>
      <c r="F65" s="5">
        <v>0.71891612522149995</v>
      </c>
    </row>
    <row r="66" spans="1:6" x14ac:dyDescent="0.25">
      <c r="A66">
        <v>1E-3</v>
      </c>
      <c r="B66" s="2" t="s">
        <v>27</v>
      </c>
      <c r="C66" s="5">
        <v>0.98034769463340898</v>
      </c>
      <c r="D66" s="5">
        <v>0.89921894683799397</v>
      </c>
      <c r="E66" s="5">
        <v>0.98135550516502901</v>
      </c>
      <c r="F66" s="5">
        <v>0.87956664147140295</v>
      </c>
    </row>
    <row r="67" spans="1:6" x14ac:dyDescent="0.25">
      <c r="A67">
        <v>1E-3</v>
      </c>
      <c r="B67" s="2" t="s">
        <v>28</v>
      </c>
      <c r="C67" s="5">
        <v>0.90610607636309604</v>
      </c>
      <c r="D67" s="5">
        <v>0.69261625315703501</v>
      </c>
      <c r="E67" s="5">
        <v>0.82602882186896498</v>
      </c>
      <c r="F67" s="5">
        <v>0.59872232952013105</v>
      </c>
    </row>
    <row r="68" spans="1:6" x14ac:dyDescent="0.25">
      <c r="A68">
        <v>1E-3</v>
      </c>
      <c r="B68" s="2" t="s">
        <v>29</v>
      </c>
      <c r="C68" s="5">
        <v>0.403609154929577</v>
      </c>
      <c r="D68" s="5">
        <v>0.91989436619718301</v>
      </c>
      <c r="E68" s="5">
        <v>0.97843309859154903</v>
      </c>
      <c r="F68" s="5">
        <v>0.32350352112676101</v>
      </c>
    </row>
    <row r="69" spans="1:6" x14ac:dyDescent="0.25">
      <c r="A69">
        <v>1E-3</v>
      </c>
      <c r="B69" s="2" t="s">
        <v>30</v>
      </c>
      <c r="C69" s="5">
        <v>0.99147436626122498</v>
      </c>
      <c r="D69" s="5">
        <v>0.90735478003865</v>
      </c>
      <c r="E69" s="5">
        <v>0.98874616346481803</v>
      </c>
      <c r="F69" s="5">
        <v>0.89882914629987498</v>
      </c>
    </row>
    <row r="70" spans="1:6" x14ac:dyDescent="0.25">
      <c r="A70">
        <v>1E-3</v>
      </c>
      <c r="B70" s="2" t="s">
        <v>31</v>
      </c>
      <c r="C70" s="5">
        <v>0.91340549542048299</v>
      </c>
      <c r="D70" s="5">
        <v>0.79152789342214802</v>
      </c>
      <c r="E70" s="5">
        <v>0.93297252289758503</v>
      </c>
      <c r="F70" s="5">
        <v>0.70493338884263101</v>
      </c>
    </row>
    <row r="71" spans="1:6" x14ac:dyDescent="0.25">
      <c r="A71">
        <v>1E-3</v>
      </c>
      <c r="B71" t="s">
        <v>2</v>
      </c>
      <c r="C71" s="9" t="str">
        <f t="shared" ref="C71:F71" si="2">ROUND(AVERAGE(C50:C70),3)&amp;" ± "&amp;ROUND(_xlfn.STDEV.S(C50:C70),3)</f>
        <v>0.864 ± 0.158</v>
      </c>
      <c r="D71" s="9" t="str">
        <f t="shared" si="2"/>
        <v>0.82 ± 0.097</v>
      </c>
      <c r="E71" s="9" t="str">
        <f>ROUND(AVERAGE(E50:E70),3)&amp;" ± "&amp;ROUND(_xlfn.STDEV.S(E50:E70),3)</f>
        <v>0.926 ± 0.053</v>
      </c>
      <c r="F71" s="9" t="str">
        <f t="shared" si="2"/>
        <v>0.684 ± 0.17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F6A6C7-FDA6-48D6-9470-0EB7216CA575}">
  <dimension ref="A1:G71"/>
  <sheetViews>
    <sheetView workbookViewId="0"/>
  </sheetViews>
  <sheetFormatPr baseColWidth="10" defaultRowHeight="15" x14ac:dyDescent="0.25"/>
  <cols>
    <col min="2" max="2" width="42.85546875" style="1" customWidth="1"/>
    <col min="3" max="6" width="15.7109375" customWidth="1"/>
  </cols>
  <sheetData>
    <row r="1" spans="1:7" x14ac:dyDescent="0.25">
      <c r="A1" t="s">
        <v>6</v>
      </c>
      <c r="B1" s="1" t="s">
        <v>3</v>
      </c>
      <c r="C1" t="s">
        <v>0</v>
      </c>
      <c r="D1" t="s">
        <v>1</v>
      </c>
      <c r="E1" t="s">
        <v>9</v>
      </c>
      <c r="F1" t="s">
        <v>10</v>
      </c>
    </row>
    <row r="2" spans="1:7" x14ac:dyDescent="0.25">
      <c r="A2" t="s">
        <v>7</v>
      </c>
      <c r="B2" s="2" t="s">
        <v>11</v>
      </c>
      <c r="C2" s="5">
        <v>0.98823529411764699</v>
      </c>
      <c r="D2" s="5">
        <v>0.60705596107056004</v>
      </c>
      <c r="E2" s="5">
        <v>0.73086419800000002</v>
      </c>
      <c r="F2" s="5">
        <v>1</v>
      </c>
    </row>
    <row r="3" spans="1:7" x14ac:dyDescent="0.25">
      <c r="A3" t="s">
        <v>7</v>
      </c>
      <c r="B3" s="2" t="s">
        <v>12</v>
      </c>
      <c r="C3" s="5">
        <v>0.99231809575331398</v>
      </c>
      <c r="D3" s="5">
        <v>0.77790288529204799</v>
      </c>
      <c r="E3" s="5">
        <v>0.86752035000000005</v>
      </c>
      <c r="F3" s="5">
        <v>0.99917931883463296</v>
      </c>
    </row>
    <row r="4" spans="1:7" x14ac:dyDescent="0.25">
      <c r="A4" t="s">
        <v>7</v>
      </c>
      <c r="B4" s="2" t="s">
        <v>13</v>
      </c>
      <c r="C4" s="5">
        <v>0.99675132900177199</v>
      </c>
      <c r="D4" s="5">
        <v>0.68899127859140996</v>
      </c>
      <c r="E4" s="5">
        <v>0.76244085500000003</v>
      </c>
      <c r="F4" s="5">
        <v>1</v>
      </c>
    </row>
    <row r="5" spans="1:7" x14ac:dyDescent="0.25">
      <c r="A5" t="s">
        <v>7</v>
      </c>
      <c r="B5" s="2" t="s">
        <v>14</v>
      </c>
      <c r="C5" s="5">
        <v>0.99676510487321301</v>
      </c>
      <c r="D5" s="5">
        <v>0.82394230769230803</v>
      </c>
      <c r="E5" s="5">
        <v>0.89191033099999995</v>
      </c>
      <c r="F5" s="5">
        <v>1</v>
      </c>
    </row>
    <row r="6" spans="1:7" x14ac:dyDescent="0.25">
      <c r="A6" t="s">
        <v>7</v>
      </c>
      <c r="B6" s="2" t="s">
        <v>15</v>
      </c>
      <c r="C6" s="5">
        <v>0.98553191489361702</v>
      </c>
      <c r="D6" s="5">
        <v>0.80579216354344096</v>
      </c>
      <c r="E6" s="5">
        <v>0.84207424900000005</v>
      </c>
      <c r="F6" s="5">
        <v>0.998129092609916</v>
      </c>
    </row>
    <row r="7" spans="1:7" x14ac:dyDescent="0.25">
      <c r="A7" t="s">
        <v>7</v>
      </c>
      <c r="B7" s="2" t="s">
        <v>16</v>
      </c>
      <c r="C7" s="5">
        <v>0.98830935251798602</v>
      </c>
      <c r="D7" s="5">
        <v>0.74599708879184901</v>
      </c>
      <c r="E7" s="5">
        <v>0.76157567400000004</v>
      </c>
      <c r="F7" s="5">
        <v>1</v>
      </c>
    </row>
    <row r="8" spans="1:7" x14ac:dyDescent="0.25">
      <c r="A8" t="s">
        <v>7</v>
      </c>
      <c r="B8" s="2" t="s">
        <v>17</v>
      </c>
      <c r="C8" s="5">
        <v>0.97811582599412905</v>
      </c>
      <c r="D8" s="5">
        <v>0.67203654724693396</v>
      </c>
      <c r="E8" s="5">
        <v>0.803361345</v>
      </c>
      <c r="F8" s="5">
        <v>0.992638512204572</v>
      </c>
    </row>
    <row r="9" spans="1:7" x14ac:dyDescent="0.25">
      <c r="A9" t="s">
        <v>7</v>
      </c>
      <c r="B9" s="2" t="s">
        <v>18</v>
      </c>
      <c r="C9" s="5">
        <v>0.98288592524755303</v>
      </c>
      <c r="D9" s="5">
        <v>0.75341401132452501</v>
      </c>
      <c r="E9" s="5">
        <v>0.86509854500000005</v>
      </c>
      <c r="F9" s="5">
        <v>0.99770242433845702</v>
      </c>
    </row>
    <row r="10" spans="1:7" x14ac:dyDescent="0.25">
      <c r="A10" t="s">
        <v>7</v>
      </c>
      <c r="B10" s="2" t="s">
        <v>19</v>
      </c>
      <c r="C10" s="5">
        <v>0.97179487179487201</v>
      </c>
      <c r="D10" s="5">
        <v>0.420783645655877</v>
      </c>
      <c r="E10" s="5">
        <v>0.56851311999999998</v>
      </c>
      <c r="F10" s="5">
        <v>1</v>
      </c>
    </row>
    <row r="11" spans="1:7" x14ac:dyDescent="0.25">
      <c r="A11" t="s">
        <v>7</v>
      </c>
      <c r="B11" s="2" t="s">
        <v>20</v>
      </c>
      <c r="C11" s="5">
        <v>1</v>
      </c>
      <c r="D11" s="5">
        <v>0.93209213163321603</v>
      </c>
      <c r="E11" s="5">
        <v>0.95760655800000005</v>
      </c>
      <c r="F11" s="5">
        <v>1</v>
      </c>
    </row>
    <row r="12" spans="1:7" x14ac:dyDescent="0.25">
      <c r="A12" t="s">
        <v>7</v>
      </c>
      <c r="B12" s="2" t="s">
        <v>21</v>
      </c>
      <c r="C12" s="5">
        <v>0.98774885145482405</v>
      </c>
      <c r="D12" s="5">
        <v>0.85073138297872297</v>
      </c>
      <c r="E12" s="5">
        <v>0.85437201900000004</v>
      </c>
      <c r="F12" s="5">
        <v>0.99836467702371201</v>
      </c>
    </row>
    <row r="13" spans="1:7" x14ac:dyDescent="0.25">
      <c r="A13" t="s">
        <v>7</v>
      </c>
      <c r="B13" s="2" t="s">
        <v>22</v>
      </c>
      <c r="C13" s="5">
        <v>0.97864233430261705</v>
      </c>
      <c r="D13" s="5">
        <v>0.94738651994497902</v>
      </c>
      <c r="E13" s="5">
        <v>0.94437312799999995</v>
      </c>
      <c r="F13" s="5">
        <v>0.99888365169933002</v>
      </c>
    </row>
    <row r="14" spans="1:7" x14ac:dyDescent="0.25">
      <c r="A14" t="s">
        <v>7</v>
      </c>
      <c r="B14" s="2" t="s">
        <v>23</v>
      </c>
      <c r="C14" s="5">
        <v>0.99952061361457301</v>
      </c>
      <c r="D14" s="5">
        <v>0.65886205485059401</v>
      </c>
      <c r="E14" s="5">
        <v>0.732938635</v>
      </c>
      <c r="F14" s="5">
        <v>1</v>
      </c>
    </row>
    <row r="15" spans="1:7" x14ac:dyDescent="0.25">
      <c r="A15" t="s">
        <v>7</v>
      </c>
      <c r="B15" s="2" t="s">
        <v>24</v>
      </c>
      <c r="C15" s="5">
        <v>0.99598579589316005</v>
      </c>
      <c r="D15" s="5">
        <v>0.81866399082568797</v>
      </c>
      <c r="E15" s="5">
        <v>0.88670867900000006</v>
      </c>
      <c r="F15" s="5">
        <v>1</v>
      </c>
    </row>
    <row r="16" spans="1:7" x14ac:dyDescent="0.25">
      <c r="A16" t="s">
        <v>7</v>
      </c>
      <c r="B16" s="2" t="s">
        <v>25</v>
      </c>
      <c r="C16" s="5">
        <v>0.98521833468944897</v>
      </c>
      <c r="D16" s="5">
        <v>0.77744701119314097</v>
      </c>
      <c r="E16" s="5">
        <v>0.869281835</v>
      </c>
      <c r="F16" s="5">
        <v>0.99947488184841604</v>
      </c>
      <c r="G16" s="4"/>
    </row>
    <row r="17" spans="1:6" x14ac:dyDescent="0.25">
      <c r="A17" t="s">
        <v>7</v>
      </c>
      <c r="B17" s="2" t="s">
        <v>26</v>
      </c>
      <c r="C17" s="5">
        <v>0.99920012797952296</v>
      </c>
      <c r="D17" s="5">
        <v>0.82718699685655095</v>
      </c>
      <c r="E17" s="5">
        <v>0.90815881300000001</v>
      </c>
      <c r="F17" s="5">
        <v>1</v>
      </c>
    </row>
    <row r="18" spans="1:6" x14ac:dyDescent="0.25">
      <c r="A18" t="s">
        <v>7</v>
      </c>
      <c r="B18" s="2" t="s">
        <v>27</v>
      </c>
      <c r="C18" s="5">
        <v>0.99260204081632697</v>
      </c>
      <c r="D18" s="5">
        <v>0.82845868152274804</v>
      </c>
      <c r="E18" s="5">
        <v>0.849879991</v>
      </c>
      <c r="F18" s="5">
        <v>1</v>
      </c>
    </row>
    <row r="19" spans="1:6" x14ac:dyDescent="0.25">
      <c r="A19" t="s">
        <v>7</v>
      </c>
      <c r="B19" s="2" t="s">
        <v>28</v>
      </c>
      <c r="C19" s="5">
        <v>0.98865294213000499</v>
      </c>
      <c r="D19" s="5">
        <v>0.56749847839318301</v>
      </c>
      <c r="E19" s="5">
        <v>0.69761605999999998</v>
      </c>
      <c r="F19" s="5">
        <v>0.99975192259985102</v>
      </c>
    </row>
    <row r="20" spans="1:6" x14ac:dyDescent="0.25">
      <c r="A20" t="s">
        <v>7</v>
      </c>
      <c r="B20" s="2" t="s">
        <v>29</v>
      </c>
      <c r="C20" s="5">
        <v>0.93523712391636904</v>
      </c>
      <c r="D20" s="5">
        <v>0.66401906274821298</v>
      </c>
      <c r="E20" s="5">
        <v>0.67971258199999995</v>
      </c>
      <c r="F20" s="5">
        <v>0.97609561752988006</v>
      </c>
    </row>
    <row r="21" spans="1:6" x14ac:dyDescent="0.25">
      <c r="A21" t="s">
        <v>7</v>
      </c>
      <c r="B21" s="2" t="s">
        <v>30</v>
      </c>
      <c r="C21" s="5">
        <v>0.99794050343249396</v>
      </c>
      <c r="D21" s="5">
        <v>0.90294117647058803</v>
      </c>
      <c r="E21" s="5">
        <v>0.91818853600000006</v>
      </c>
      <c r="F21" s="5">
        <v>1</v>
      </c>
    </row>
    <row r="22" spans="1:6" x14ac:dyDescent="0.25">
      <c r="A22" t="s">
        <v>7</v>
      </c>
      <c r="B22" s="2" t="s">
        <v>31</v>
      </c>
      <c r="C22" s="5">
        <v>0.95881131869332503</v>
      </c>
      <c r="D22" s="5">
        <v>0.822873836831855</v>
      </c>
      <c r="E22" s="5">
        <v>0.85993860300000002</v>
      </c>
      <c r="F22" s="5">
        <v>0.99471288001174896</v>
      </c>
    </row>
    <row r="23" spans="1:6" x14ac:dyDescent="0.25">
      <c r="A23" t="s">
        <v>7</v>
      </c>
      <c r="B23" t="s">
        <v>2</v>
      </c>
      <c r="C23" s="9" t="str">
        <f t="shared" ref="C23:F23" si="0">ROUND(AVERAGE(C2:C22),3)&amp;" ± "&amp;ROUND(_xlfn.STDEV.S(C2:C22),3)</f>
        <v>0.986 ± 0.015</v>
      </c>
      <c r="D23" s="9" t="str">
        <f t="shared" si="0"/>
        <v>0.757 ± 0.127</v>
      </c>
      <c r="E23" s="9" t="str">
        <f>ROUND(AVERAGE(E2:E22),3)&amp;" ± "&amp;ROUND(_xlfn.STDEV.S(E2:E22),3)</f>
        <v>0.822 ± 0.098</v>
      </c>
      <c r="F23" s="9" t="str">
        <f t="shared" si="0"/>
        <v>0.998 ± 0.005</v>
      </c>
    </row>
    <row r="25" spans="1:6" x14ac:dyDescent="0.25">
      <c r="A25" t="s">
        <v>6</v>
      </c>
      <c r="B25" s="1" t="s">
        <v>3</v>
      </c>
      <c r="C25" t="s">
        <v>0</v>
      </c>
      <c r="D25" t="s">
        <v>1</v>
      </c>
      <c r="E25" t="s">
        <v>9</v>
      </c>
      <c r="F25" t="s">
        <v>10</v>
      </c>
    </row>
    <row r="26" spans="1:6" x14ac:dyDescent="0.25">
      <c r="A26">
        <v>1E-4</v>
      </c>
      <c r="B26" s="2" t="s">
        <v>11</v>
      </c>
      <c r="C26" s="5">
        <v>0.98823529411764699</v>
      </c>
      <c r="D26" s="5">
        <v>0.60705596107056004</v>
      </c>
      <c r="E26" s="5">
        <v>0.73086419753086396</v>
      </c>
      <c r="F26" s="5">
        <v>1</v>
      </c>
    </row>
    <row r="27" spans="1:6" x14ac:dyDescent="0.25">
      <c r="A27">
        <v>1E-4</v>
      </c>
      <c r="B27" s="2" t="s">
        <v>12</v>
      </c>
      <c r="C27" s="5">
        <v>0.99231809575331398</v>
      </c>
      <c r="D27" s="5">
        <v>0.79380505553427805</v>
      </c>
      <c r="E27" s="5">
        <v>0.88496090904676294</v>
      </c>
      <c r="F27" s="5">
        <v>0.99924765747896904</v>
      </c>
    </row>
    <row r="28" spans="1:6" x14ac:dyDescent="0.25">
      <c r="A28">
        <v>1E-4</v>
      </c>
      <c r="B28" s="2" t="s">
        <v>13</v>
      </c>
      <c r="C28" s="5">
        <v>0.99675132900177199</v>
      </c>
      <c r="D28" s="5">
        <v>0.68899127859140996</v>
      </c>
      <c r="E28" s="5">
        <v>0.76244085495186797</v>
      </c>
      <c r="F28" s="5">
        <v>1</v>
      </c>
    </row>
    <row r="29" spans="1:6" x14ac:dyDescent="0.25">
      <c r="A29">
        <v>1E-4</v>
      </c>
      <c r="B29" s="2" t="s">
        <v>14</v>
      </c>
      <c r="C29" s="5">
        <v>0.99676510487321301</v>
      </c>
      <c r="D29" s="5">
        <v>0.83591844698078199</v>
      </c>
      <c r="E29" s="5">
        <v>0.90424901185770801</v>
      </c>
      <c r="F29" s="5">
        <v>1</v>
      </c>
    </row>
    <row r="30" spans="1:6" x14ac:dyDescent="0.25">
      <c r="A30">
        <v>1E-4</v>
      </c>
      <c r="B30" s="2" t="s">
        <v>15</v>
      </c>
      <c r="C30" s="5">
        <v>0.98553191489361702</v>
      </c>
      <c r="D30" s="5">
        <v>0.80579216354344096</v>
      </c>
      <c r="E30" s="5">
        <v>0.84207424867413105</v>
      </c>
      <c r="F30" s="5">
        <v>0.998129092609916</v>
      </c>
    </row>
    <row r="31" spans="1:6" x14ac:dyDescent="0.25">
      <c r="A31">
        <v>1E-4</v>
      </c>
      <c r="B31" s="2" t="s">
        <v>16</v>
      </c>
      <c r="C31" s="5">
        <v>0.98830935251798602</v>
      </c>
      <c r="D31" s="5">
        <v>0.74599708879184901</v>
      </c>
      <c r="E31" s="5">
        <v>0.76157567380787805</v>
      </c>
      <c r="F31" s="5">
        <v>1</v>
      </c>
    </row>
    <row r="32" spans="1:6" x14ac:dyDescent="0.25">
      <c r="A32">
        <v>1E-4</v>
      </c>
      <c r="B32" s="2" t="s">
        <v>17</v>
      </c>
      <c r="C32" s="5">
        <v>0.97811582599412905</v>
      </c>
      <c r="D32" s="5">
        <v>0.67203654724693396</v>
      </c>
      <c r="E32" s="5">
        <v>0.80336134453781505</v>
      </c>
      <c r="F32" s="5">
        <v>0.992638512204572</v>
      </c>
    </row>
    <row r="33" spans="1:6" x14ac:dyDescent="0.25">
      <c r="A33">
        <v>1E-4</v>
      </c>
      <c r="B33" s="2" t="s">
        <v>18</v>
      </c>
      <c r="C33" s="5">
        <v>0.98288592524755303</v>
      </c>
      <c r="D33" s="5">
        <v>0.763716166788588</v>
      </c>
      <c r="E33" s="5">
        <v>0.87610811986729797</v>
      </c>
      <c r="F33" s="5">
        <v>0.99793961486647098</v>
      </c>
    </row>
    <row r="34" spans="1:6" x14ac:dyDescent="0.25">
      <c r="A34">
        <v>1E-4</v>
      </c>
      <c r="B34" s="2" t="s">
        <v>19</v>
      </c>
      <c r="C34" s="5">
        <v>0.97179487179487201</v>
      </c>
      <c r="D34" s="5">
        <v>0.420783645655877</v>
      </c>
      <c r="E34" s="5">
        <v>0.56851311953352801</v>
      </c>
      <c r="F34" s="5">
        <v>1</v>
      </c>
    </row>
    <row r="35" spans="1:6" x14ac:dyDescent="0.25">
      <c r="A35">
        <v>1E-4</v>
      </c>
      <c r="B35" s="2" t="s">
        <v>20</v>
      </c>
      <c r="C35" s="5">
        <v>1</v>
      </c>
      <c r="D35" s="5">
        <v>0.95412380329428603</v>
      </c>
      <c r="E35" s="5">
        <v>0.97737521178157205</v>
      </c>
      <c r="F35" s="5">
        <v>1</v>
      </c>
    </row>
    <row r="36" spans="1:6" x14ac:dyDescent="0.25">
      <c r="A36">
        <v>1E-4</v>
      </c>
      <c r="B36" s="2" t="s">
        <v>21</v>
      </c>
      <c r="C36" s="5">
        <v>0.98774885145482405</v>
      </c>
      <c r="D36" s="5">
        <v>0.85073138297872297</v>
      </c>
      <c r="E36" s="5">
        <v>0.85437201907790095</v>
      </c>
      <c r="F36" s="5">
        <v>0.99836467702371201</v>
      </c>
    </row>
    <row r="37" spans="1:6" x14ac:dyDescent="0.25">
      <c r="A37">
        <v>1E-4</v>
      </c>
      <c r="B37" s="2" t="s">
        <v>22</v>
      </c>
      <c r="C37" s="5">
        <v>0.97864233430261705</v>
      </c>
      <c r="D37" s="5">
        <v>0.96693808788431801</v>
      </c>
      <c r="E37" s="5">
        <v>0.96195516811955195</v>
      </c>
      <c r="F37" s="5">
        <v>0.99888365169933002</v>
      </c>
    </row>
    <row r="38" spans="1:6" x14ac:dyDescent="0.25">
      <c r="A38">
        <v>1E-4</v>
      </c>
      <c r="B38" s="2" t="s">
        <v>23</v>
      </c>
      <c r="C38" s="5">
        <v>0.99952061361457301</v>
      </c>
      <c r="D38" s="5">
        <v>0.66749606037986198</v>
      </c>
      <c r="E38" s="5">
        <v>0.742322340166923</v>
      </c>
      <c r="F38" s="5">
        <v>1</v>
      </c>
    </row>
    <row r="39" spans="1:6" x14ac:dyDescent="0.25">
      <c r="A39">
        <v>1E-4</v>
      </c>
      <c r="B39" s="2" t="s">
        <v>24</v>
      </c>
      <c r="C39" s="5">
        <v>0.99598579589316005</v>
      </c>
      <c r="D39" s="5">
        <v>0.81866399082568797</v>
      </c>
      <c r="E39" s="5">
        <v>0.88670867946147203</v>
      </c>
      <c r="F39" s="5">
        <v>1</v>
      </c>
    </row>
    <row r="40" spans="1:6" x14ac:dyDescent="0.25">
      <c r="A40">
        <v>1E-4</v>
      </c>
      <c r="B40" s="2" t="s">
        <v>25</v>
      </c>
      <c r="C40" s="5">
        <v>0.98521833468944897</v>
      </c>
      <c r="D40" s="5">
        <v>0.77744701119314097</v>
      </c>
      <c r="E40" s="5">
        <v>0.86928183464091702</v>
      </c>
      <c r="F40" s="5">
        <v>0.99947488184841604</v>
      </c>
    </row>
    <row r="41" spans="1:6" x14ac:dyDescent="0.25">
      <c r="A41">
        <v>1E-4</v>
      </c>
      <c r="B41" s="2" t="s">
        <v>26</v>
      </c>
      <c r="C41" s="5">
        <v>0.99959990397695397</v>
      </c>
      <c r="D41" s="5">
        <v>0.84026479750778804</v>
      </c>
      <c r="E41" s="5">
        <v>0.92162940004427696</v>
      </c>
      <c r="F41" s="5">
        <v>1</v>
      </c>
    </row>
    <row r="42" spans="1:6" x14ac:dyDescent="0.25">
      <c r="A42">
        <v>1E-4</v>
      </c>
      <c r="B42" s="2" t="s">
        <v>27</v>
      </c>
      <c r="C42" s="5">
        <v>0.99260204081632697</v>
      </c>
      <c r="D42" s="5">
        <v>0.82845868152274804</v>
      </c>
      <c r="E42" s="5">
        <v>0.84987999127209202</v>
      </c>
      <c r="F42" s="5">
        <v>1</v>
      </c>
    </row>
    <row r="43" spans="1:6" x14ac:dyDescent="0.25">
      <c r="A43">
        <v>1E-4</v>
      </c>
      <c r="B43" s="2" t="s">
        <v>28</v>
      </c>
      <c r="C43" s="5">
        <v>0.98865294213000499</v>
      </c>
      <c r="D43" s="5">
        <v>0.56749847839318301</v>
      </c>
      <c r="E43" s="5">
        <v>0.69761606022584699</v>
      </c>
      <c r="F43" s="5">
        <v>0.99975192259985102</v>
      </c>
    </row>
    <row r="44" spans="1:6" x14ac:dyDescent="0.25">
      <c r="A44">
        <v>1E-4</v>
      </c>
      <c r="B44" s="2" t="s">
        <v>29</v>
      </c>
      <c r="C44" s="5">
        <v>0.93523712391636904</v>
      </c>
      <c r="D44" s="5">
        <v>0.66401906274821298</v>
      </c>
      <c r="E44" s="5">
        <v>0.67971258217398001</v>
      </c>
      <c r="F44" s="5">
        <v>0.97609561752988006</v>
      </c>
    </row>
    <row r="45" spans="1:6" x14ac:dyDescent="0.25">
      <c r="A45">
        <v>1E-4</v>
      </c>
      <c r="B45" s="2" t="s">
        <v>30</v>
      </c>
      <c r="C45" s="5">
        <v>0.99794050343249396</v>
      </c>
      <c r="D45" s="5">
        <v>0.90294117647058803</v>
      </c>
      <c r="E45" s="5">
        <v>0.91818853583869897</v>
      </c>
      <c r="F45" s="5">
        <v>1</v>
      </c>
    </row>
    <row r="46" spans="1:6" x14ac:dyDescent="0.25">
      <c r="A46">
        <v>1E-4</v>
      </c>
      <c r="B46" s="2" t="s">
        <v>31</v>
      </c>
      <c r="C46" s="5">
        <v>0.95881131869332503</v>
      </c>
      <c r="D46" s="5">
        <v>0.822873836831855</v>
      </c>
      <c r="E46" s="5">
        <v>0.88350088704908303</v>
      </c>
      <c r="F46" s="5">
        <v>0.99471288001174896</v>
      </c>
    </row>
    <row r="47" spans="1:6" x14ac:dyDescent="0.25">
      <c r="A47">
        <v>1E-4</v>
      </c>
      <c r="B47" t="s">
        <v>2</v>
      </c>
      <c r="C47" s="9" t="str">
        <f t="shared" ref="C47:F47" si="1">ROUND(AVERAGE(C26:C46),3)&amp;" ± "&amp;ROUND(_xlfn.STDEV.S(C26:C46),3)</f>
        <v>0.986 ± 0.015</v>
      </c>
      <c r="D47" s="9" t="str">
        <f t="shared" si="1"/>
        <v>0.762 ± 0.131</v>
      </c>
      <c r="E47" s="9" t="str">
        <f>ROUND(AVERAGE(E26:E46),3)&amp;" ± "&amp;ROUND(_xlfn.STDEV.S(E26:E46),3)</f>
        <v>0.827 ± 0.103</v>
      </c>
      <c r="F47" s="9" t="str">
        <f t="shared" si="1"/>
        <v>0.998 ± 0.005</v>
      </c>
    </row>
    <row r="49" spans="1:6" x14ac:dyDescent="0.25">
      <c r="A49" t="s">
        <v>6</v>
      </c>
      <c r="B49" s="1" t="s">
        <v>3</v>
      </c>
      <c r="C49" t="s">
        <v>0</v>
      </c>
      <c r="D49" t="s">
        <v>1</v>
      </c>
      <c r="E49" t="s">
        <v>9</v>
      </c>
      <c r="F49" t="s">
        <v>10</v>
      </c>
    </row>
    <row r="50" spans="1:6" x14ac:dyDescent="0.25">
      <c r="A50">
        <v>1E-3</v>
      </c>
      <c r="B50" s="2" t="s">
        <v>11</v>
      </c>
      <c r="C50" s="5">
        <v>0.98823529411764699</v>
      </c>
      <c r="D50" s="5">
        <v>0.60705596107056004</v>
      </c>
      <c r="E50" s="5">
        <v>0.73086419753086396</v>
      </c>
      <c r="F50" s="5">
        <v>1</v>
      </c>
    </row>
    <row r="51" spans="1:6" x14ac:dyDescent="0.25">
      <c r="A51">
        <v>1E-3</v>
      </c>
      <c r="B51" s="2" t="s">
        <v>12</v>
      </c>
      <c r="C51" s="5">
        <v>0.99328531975957102</v>
      </c>
      <c r="D51" s="5">
        <v>0.81041055718475097</v>
      </c>
      <c r="E51" s="5">
        <v>0.90057323581735504</v>
      </c>
      <c r="F51" s="5">
        <v>1</v>
      </c>
    </row>
    <row r="52" spans="1:6" x14ac:dyDescent="0.25">
      <c r="A52">
        <v>1E-3</v>
      </c>
      <c r="B52" s="2" t="s">
        <v>13</v>
      </c>
      <c r="C52" s="5">
        <v>0.99763523499852202</v>
      </c>
      <c r="D52" s="5">
        <v>0.73456140350877197</v>
      </c>
      <c r="E52" s="5">
        <v>0.81510552939124403</v>
      </c>
      <c r="F52" s="5">
        <v>1</v>
      </c>
    </row>
    <row r="53" spans="1:6" x14ac:dyDescent="0.25">
      <c r="A53">
        <v>1E-3</v>
      </c>
      <c r="B53" s="2" t="s">
        <v>14</v>
      </c>
      <c r="C53" s="5">
        <v>0.99738957920016702</v>
      </c>
      <c r="D53" s="5">
        <v>0.85221282943809096</v>
      </c>
      <c r="E53" s="5">
        <v>0.92266586005243001</v>
      </c>
      <c r="F53" s="5">
        <v>1</v>
      </c>
    </row>
    <row r="54" spans="1:6" x14ac:dyDescent="0.25">
      <c r="A54">
        <v>1E-3</v>
      </c>
      <c r="B54" s="2" t="s">
        <v>15</v>
      </c>
      <c r="C54" s="5">
        <v>0.99228791773778902</v>
      </c>
      <c r="D54" s="5">
        <v>0.85327720986169597</v>
      </c>
      <c r="E54" s="5">
        <v>0.89480275516593599</v>
      </c>
      <c r="F54" s="5">
        <v>0.998129092609916</v>
      </c>
    </row>
    <row r="55" spans="1:6" x14ac:dyDescent="0.25">
      <c r="A55">
        <v>1E-3</v>
      </c>
      <c r="B55" s="2" t="s">
        <v>16</v>
      </c>
      <c r="C55" s="5">
        <v>1</v>
      </c>
      <c r="D55" s="5">
        <v>0.85203657522859499</v>
      </c>
      <c r="E55" s="5">
        <v>0.86703383162863901</v>
      </c>
      <c r="F55" s="5">
        <v>1</v>
      </c>
    </row>
    <row r="56" spans="1:6" x14ac:dyDescent="0.25">
      <c r="A56">
        <v>1E-3</v>
      </c>
      <c r="B56" s="2" t="s">
        <v>17</v>
      </c>
      <c r="C56" s="5">
        <v>0.98257372654155495</v>
      </c>
      <c r="D56" s="5">
        <v>0.72054653261149804</v>
      </c>
      <c r="E56" s="5">
        <v>0.862593451920598</v>
      </c>
      <c r="F56" s="5">
        <v>0.992638512204572</v>
      </c>
    </row>
    <row r="57" spans="1:6" x14ac:dyDescent="0.25">
      <c r="A57">
        <v>1E-3</v>
      </c>
      <c r="B57" s="2" t="s">
        <v>18</v>
      </c>
      <c r="C57" s="5">
        <v>0.98440724604448504</v>
      </c>
      <c r="D57" s="5">
        <v>0.77714154832798898</v>
      </c>
      <c r="E57" s="5">
        <v>0.88965593416910604</v>
      </c>
      <c r="F57" s="5">
        <v>0.99888950583009395</v>
      </c>
    </row>
    <row r="58" spans="1:6" x14ac:dyDescent="0.25">
      <c r="A58">
        <v>1E-3</v>
      </c>
      <c r="B58" s="2" t="s">
        <v>19</v>
      </c>
      <c r="C58" s="5">
        <v>0.97179487179487201</v>
      </c>
      <c r="D58" s="5">
        <v>0.420783645655877</v>
      </c>
      <c r="E58" s="5">
        <v>0.56851311953352801</v>
      </c>
      <c r="F58" s="5">
        <v>1</v>
      </c>
    </row>
    <row r="59" spans="1:6" x14ac:dyDescent="0.25">
      <c r="A59">
        <v>1E-3</v>
      </c>
      <c r="B59" s="2" t="s">
        <v>20</v>
      </c>
      <c r="C59" s="5">
        <v>1</v>
      </c>
      <c r="D59" s="5">
        <v>0.96749977388525399</v>
      </c>
      <c r="E59" s="5">
        <v>0.98915796138018397</v>
      </c>
      <c r="F59" s="5">
        <v>1</v>
      </c>
    </row>
    <row r="60" spans="1:6" x14ac:dyDescent="0.25">
      <c r="A60">
        <v>1E-3</v>
      </c>
      <c r="B60" s="2" t="s">
        <v>21</v>
      </c>
      <c r="C60" s="5">
        <v>0.995754534928599</v>
      </c>
      <c r="D60" s="5">
        <v>0.97115749525616701</v>
      </c>
      <c r="E60" s="5">
        <v>0.97038642109064599</v>
      </c>
      <c r="F60" s="5">
        <v>1</v>
      </c>
    </row>
    <row r="61" spans="1:6" x14ac:dyDescent="0.25">
      <c r="A61">
        <v>1E-3</v>
      </c>
      <c r="B61" s="2" t="s">
        <v>22</v>
      </c>
      <c r="C61" s="5">
        <v>0.98100311589104405</v>
      </c>
      <c r="D61" s="5">
        <v>0.98738441688767797</v>
      </c>
      <c r="E61" s="5">
        <v>0.980390912552354</v>
      </c>
      <c r="F61" s="5">
        <v>1</v>
      </c>
    </row>
    <row r="62" spans="1:6" x14ac:dyDescent="0.25">
      <c r="A62">
        <v>1E-3</v>
      </c>
      <c r="B62" s="2" t="s">
        <v>23</v>
      </c>
      <c r="C62" s="5">
        <v>1</v>
      </c>
      <c r="D62" s="5">
        <v>0.691706059303825</v>
      </c>
      <c r="E62" s="5">
        <v>0.76847579901014995</v>
      </c>
      <c r="F62" s="5">
        <v>1</v>
      </c>
    </row>
    <row r="63" spans="1:6" x14ac:dyDescent="0.25">
      <c r="A63">
        <v>1E-3</v>
      </c>
      <c r="B63" s="2" t="s">
        <v>24</v>
      </c>
      <c r="C63" s="5">
        <v>0.99891607308764296</v>
      </c>
      <c r="D63" s="5">
        <v>0.86009036144578299</v>
      </c>
      <c r="E63" s="5">
        <v>0.931537767077942</v>
      </c>
      <c r="F63" s="5">
        <v>1</v>
      </c>
    </row>
    <row r="64" spans="1:6" x14ac:dyDescent="0.25">
      <c r="A64">
        <v>1E-3</v>
      </c>
      <c r="B64" s="2" t="s">
        <v>25</v>
      </c>
      <c r="C64" s="5">
        <v>0.98762914627514997</v>
      </c>
      <c r="D64" s="5">
        <v>0.80664689893748498</v>
      </c>
      <c r="E64" s="5">
        <v>0.90171528734193096</v>
      </c>
      <c r="F64" s="5">
        <v>1</v>
      </c>
    </row>
    <row r="65" spans="1:6" x14ac:dyDescent="0.25">
      <c r="A65">
        <v>1E-3</v>
      </c>
      <c r="B65" s="2" t="s">
        <v>26</v>
      </c>
      <c r="C65" s="5">
        <v>1</v>
      </c>
      <c r="D65" s="5">
        <v>0.85783573189154805</v>
      </c>
      <c r="E65" s="5">
        <v>0.93627708224004802</v>
      </c>
      <c r="F65" s="5">
        <v>1</v>
      </c>
    </row>
    <row r="66" spans="1:6" x14ac:dyDescent="0.25">
      <c r="A66">
        <v>1E-3</v>
      </c>
      <c r="B66" s="2" t="s">
        <v>27</v>
      </c>
      <c r="C66" s="5">
        <v>1</v>
      </c>
      <c r="D66" s="5">
        <v>0.92991141219385098</v>
      </c>
      <c r="E66" s="5">
        <v>0.95023176384483998</v>
      </c>
      <c r="F66" s="5">
        <v>1</v>
      </c>
    </row>
    <row r="67" spans="1:6" x14ac:dyDescent="0.25">
      <c r="A67">
        <v>1E-3</v>
      </c>
      <c r="B67" s="2" t="s">
        <v>28</v>
      </c>
      <c r="C67" s="5">
        <v>0.99219131283552997</v>
      </c>
      <c r="D67" s="5">
        <v>0.62110311750599501</v>
      </c>
      <c r="E67" s="5">
        <v>0.76731990063483302</v>
      </c>
      <c r="F67" s="5">
        <v>1</v>
      </c>
    </row>
    <row r="68" spans="1:6" x14ac:dyDescent="0.25">
      <c r="A68">
        <v>1E-3</v>
      </c>
      <c r="B68" s="2" t="s">
        <v>29</v>
      </c>
      <c r="C68" s="5">
        <v>0.94244604316546798</v>
      </c>
      <c r="D68" s="5">
        <v>0.73851590106007103</v>
      </c>
      <c r="E68" s="5">
        <v>0.75522337353490698</v>
      </c>
      <c r="F68" s="5">
        <v>0.97609561752988006</v>
      </c>
    </row>
    <row r="69" spans="1:6" x14ac:dyDescent="0.25">
      <c r="A69">
        <v>1E-3</v>
      </c>
      <c r="B69" s="2" t="s">
        <v>30</v>
      </c>
      <c r="C69" s="5">
        <v>1</v>
      </c>
      <c r="D69" s="5">
        <v>0.96716345571307405</v>
      </c>
      <c r="E69" s="5">
        <v>0.97950450450450499</v>
      </c>
      <c r="F69" s="5">
        <v>1</v>
      </c>
    </row>
    <row r="70" spans="1:6" x14ac:dyDescent="0.25">
      <c r="A70">
        <v>1E-3</v>
      </c>
      <c r="B70" s="2" t="s">
        <v>31</v>
      </c>
      <c r="C70" s="5">
        <v>0.96333699231613601</v>
      </c>
      <c r="D70" s="5">
        <v>0.89176829268292701</v>
      </c>
      <c r="E70" s="5">
        <v>0.92345729885649497</v>
      </c>
      <c r="F70" s="5">
        <v>0.99485898942420703</v>
      </c>
    </row>
    <row r="71" spans="1:6" x14ac:dyDescent="0.25">
      <c r="A71">
        <v>1E-3</v>
      </c>
      <c r="B71" t="s">
        <v>2</v>
      </c>
      <c r="C71" s="9" t="str">
        <f t="shared" ref="C71:F71" si="2">ROUND(AVERAGE(C50:C70),3)&amp;" ± "&amp;ROUND(_xlfn.STDEV.S(C50:C70),3)</f>
        <v>0.989 ± 0.015</v>
      </c>
      <c r="D71" s="9" t="str">
        <f t="shared" si="2"/>
        <v>0.806 ± 0.141</v>
      </c>
      <c r="E71" s="9" t="str">
        <f>ROUND(AVERAGE(E50:E70),3)&amp;" ± "&amp;ROUND(_xlfn.STDEV.S(E50:E70),3)</f>
        <v>0.872 ± 0.105</v>
      </c>
      <c r="F71" s="9" t="str">
        <f t="shared" si="2"/>
        <v>0.998 ± 0.005</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E75E7F-F0B9-4F60-980F-DA758A2203C8}">
  <dimension ref="A1:D23"/>
  <sheetViews>
    <sheetView workbookViewId="0"/>
  </sheetViews>
  <sheetFormatPr baseColWidth="10" defaultRowHeight="15" x14ac:dyDescent="0.25"/>
  <cols>
    <col min="1" max="1" width="42.85546875" style="1" customWidth="1"/>
    <col min="2" max="4" width="15.7109375" style="3" customWidth="1"/>
  </cols>
  <sheetData>
    <row r="1" spans="1:4" x14ac:dyDescent="0.25">
      <c r="A1" s="1" t="s">
        <v>3</v>
      </c>
      <c r="B1" t="s">
        <v>0</v>
      </c>
      <c r="C1" t="s">
        <v>1</v>
      </c>
      <c r="D1" t="s">
        <v>8</v>
      </c>
    </row>
    <row r="2" spans="1:4" x14ac:dyDescent="0.25">
      <c r="A2" s="2" t="s">
        <v>11</v>
      </c>
      <c r="B2" s="3">
        <v>79.325000000000003</v>
      </c>
      <c r="C2" s="3">
        <v>1.444</v>
      </c>
      <c r="D2" s="3">
        <v>80.367999999999995</v>
      </c>
    </row>
    <row r="3" spans="1:4" x14ac:dyDescent="0.25">
      <c r="A3" s="2" t="s">
        <v>12</v>
      </c>
      <c r="B3" s="3">
        <v>765.32399999999996</v>
      </c>
      <c r="C3" s="3">
        <v>10.192</v>
      </c>
      <c r="D3" s="3">
        <v>771.40499999999997</v>
      </c>
    </row>
    <row r="4" spans="1:4" x14ac:dyDescent="0.25">
      <c r="A4" s="2" t="s">
        <v>13</v>
      </c>
      <c r="B4" s="3">
        <v>291.57200000000006</v>
      </c>
      <c r="C4" s="3">
        <v>5.47</v>
      </c>
      <c r="D4" s="3">
        <v>294.85400000000004</v>
      </c>
    </row>
    <row r="5" spans="1:4" x14ac:dyDescent="0.25">
      <c r="A5" s="2" t="s">
        <v>14</v>
      </c>
      <c r="B5" s="3">
        <v>236.08199999999999</v>
      </c>
      <c r="C5" s="3">
        <v>4.0129999999999999</v>
      </c>
      <c r="D5" s="3">
        <v>238.66899999999998</v>
      </c>
    </row>
    <row r="6" spans="1:4" x14ac:dyDescent="0.25">
      <c r="A6" s="2" t="s">
        <v>15</v>
      </c>
      <c r="B6" s="3">
        <v>95.435000000000002</v>
      </c>
      <c r="C6" s="3">
        <v>1.8169999999999999</v>
      </c>
      <c r="D6" s="3">
        <v>96.688000000000002</v>
      </c>
    </row>
    <row r="7" spans="1:4" x14ac:dyDescent="0.25">
      <c r="A7" s="2" t="s">
        <v>16</v>
      </c>
      <c r="B7" s="3">
        <v>181.25399999999996</v>
      </c>
      <c r="C7" s="3">
        <v>3.492</v>
      </c>
      <c r="D7" s="3">
        <v>183.36599999999996</v>
      </c>
    </row>
    <row r="8" spans="1:4" x14ac:dyDescent="0.25">
      <c r="A8" s="2" t="s">
        <v>17</v>
      </c>
      <c r="B8" s="3">
        <v>240.422</v>
      </c>
      <c r="C8" s="3">
        <v>4.6130000000000004</v>
      </c>
      <c r="D8" s="3">
        <v>243.24699999999999</v>
      </c>
    </row>
    <row r="9" spans="1:4" x14ac:dyDescent="0.25">
      <c r="A9" s="2" t="s">
        <v>18</v>
      </c>
      <c r="B9" s="3">
        <v>192.72700000000003</v>
      </c>
      <c r="C9" s="3">
        <v>3.173</v>
      </c>
      <c r="D9" s="3">
        <v>195.20200000000003</v>
      </c>
    </row>
    <row r="10" spans="1:4" x14ac:dyDescent="0.25">
      <c r="A10" s="2" t="s">
        <v>19</v>
      </c>
      <c r="B10" s="3">
        <v>101.34</v>
      </c>
      <c r="C10" s="3">
        <v>1.843</v>
      </c>
      <c r="D10" s="3">
        <v>102.61199999999999</v>
      </c>
    </row>
    <row r="11" spans="1:4" x14ac:dyDescent="0.25">
      <c r="A11" s="2" t="s">
        <v>20</v>
      </c>
      <c r="B11" s="3">
        <v>445.26399999999995</v>
      </c>
      <c r="C11" s="3">
        <v>7.4260000000000002</v>
      </c>
      <c r="D11" s="3">
        <v>450.31499999999994</v>
      </c>
    </row>
    <row r="12" spans="1:4" x14ac:dyDescent="0.25">
      <c r="A12" s="2" t="s">
        <v>21</v>
      </c>
      <c r="B12" s="3">
        <v>309.64899999999994</v>
      </c>
      <c r="C12" s="3">
        <v>5.9039999999999999</v>
      </c>
      <c r="D12" s="3">
        <v>313.1869999999999</v>
      </c>
    </row>
    <row r="13" spans="1:4" x14ac:dyDescent="0.25">
      <c r="A13" s="2" t="s">
        <v>22</v>
      </c>
      <c r="B13" s="3">
        <v>443.834</v>
      </c>
      <c r="C13" s="3">
        <v>7.6910000000000007</v>
      </c>
      <c r="D13" s="3">
        <v>448.51</v>
      </c>
    </row>
    <row r="14" spans="1:4" x14ac:dyDescent="0.25">
      <c r="A14" s="2" t="s">
        <v>23</v>
      </c>
      <c r="B14" s="3">
        <v>388.99900000000008</v>
      </c>
      <c r="C14" s="3">
        <v>6.6639999999999997</v>
      </c>
      <c r="D14" s="3">
        <v>393.16400000000004</v>
      </c>
    </row>
    <row r="15" spans="1:4" x14ac:dyDescent="0.25">
      <c r="A15" s="2" t="s">
        <v>24</v>
      </c>
      <c r="B15" s="3">
        <v>256.74700000000001</v>
      </c>
      <c r="C15" s="3">
        <v>4.4729999999999999</v>
      </c>
      <c r="D15" s="3">
        <v>259.48500000000007</v>
      </c>
    </row>
    <row r="16" spans="1:4" x14ac:dyDescent="0.25">
      <c r="A16" s="2" t="s">
        <v>25</v>
      </c>
      <c r="B16" s="3">
        <v>210.70100000000002</v>
      </c>
      <c r="C16" s="3">
        <v>3.3659999999999997</v>
      </c>
      <c r="D16" s="3">
        <v>212.97</v>
      </c>
    </row>
    <row r="17" spans="1:4" x14ac:dyDescent="0.25">
      <c r="A17" s="2" t="s">
        <v>26</v>
      </c>
      <c r="B17" s="3">
        <v>361.85400000000004</v>
      </c>
      <c r="C17" s="3">
        <v>5.7949999999999999</v>
      </c>
      <c r="D17" s="3">
        <v>365.62600000000003</v>
      </c>
    </row>
    <row r="18" spans="1:4" x14ac:dyDescent="0.25">
      <c r="A18" s="2" t="s">
        <v>27</v>
      </c>
      <c r="B18" s="3">
        <v>282.45799999999997</v>
      </c>
      <c r="C18" s="3">
        <v>4.9859999999999998</v>
      </c>
      <c r="D18" s="3">
        <v>285.56</v>
      </c>
    </row>
    <row r="19" spans="1:4" x14ac:dyDescent="0.25">
      <c r="A19" s="2" t="s">
        <v>28</v>
      </c>
      <c r="B19" s="3">
        <v>522.63</v>
      </c>
      <c r="C19" s="3">
        <v>9.2889999999999997</v>
      </c>
      <c r="D19" s="3">
        <v>528.1869999999999</v>
      </c>
    </row>
    <row r="20" spans="1:4" x14ac:dyDescent="0.25">
      <c r="A20" s="2" t="s">
        <v>29</v>
      </c>
      <c r="B20" s="3">
        <v>446.35299999999995</v>
      </c>
      <c r="C20" s="3">
        <v>8.0030000000000001</v>
      </c>
      <c r="D20" s="3">
        <v>451.21999999999991</v>
      </c>
    </row>
    <row r="21" spans="1:4" x14ac:dyDescent="0.25">
      <c r="A21" s="2" t="s">
        <v>30</v>
      </c>
      <c r="B21" s="3">
        <v>418.79999999999995</v>
      </c>
      <c r="C21" s="3">
        <v>7.9670000000000005</v>
      </c>
      <c r="D21" s="3">
        <v>423.50299999999993</v>
      </c>
    </row>
    <row r="22" spans="1:4" x14ac:dyDescent="0.25">
      <c r="A22" s="2" t="s">
        <v>31</v>
      </c>
      <c r="B22" s="3">
        <v>419.59600000000006</v>
      </c>
      <c r="C22" s="3">
        <v>7.4809999999999999</v>
      </c>
      <c r="D22" s="3">
        <v>424.21800000000007</v>
      </c>
    </row>
    <row r="23" spans="1:4" s="3" customFormat="1" x14ac:dyDescent="0.25">
      <c r="A23" s="3" t="s">
        <v>4</v>
      </c>
      <c r="B23" s="3">
        <f>SUM(B2:B22)</f>
        <v>6690.366</v>
      </c>
      <c r="C23" s="3">
        <f t="shared" ref="C23:D23" si="0">SUM(C2:C22)</f>
        <v>115.102</v>
      </c>
      <c r="D23" s="3">
        <f t="shared" si="0"/>
        <v>6762.356000000000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6</vt:i4>
      </vt:variant>
    </vt:vector>
  </HeadingPairs>
  <TitlesOfParts>
    <vt:vector size="6" baseType="lpstr">
      <vt:lpstr>S2 Table description</vt:lpstr>
      <vt:lpstr>Richness</vt:lpstr>
      <vt:lpstr>RPIR</vt:lpstr>
      <vt:lpstr>Recall</vt:lpstr>
      <vt:lpstr>Precision</vt:lpstr>
      <vt:lpstr>ExecutionTi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dia Garrido</dc:creator>
  <cp:lastModifiedBy>Lidia Garrido</cp:lastModifiedBy>
  <dcterms:created xsi:type="dcterms:W3CDTF">2021-04-15T06:07:14Z</dcterms:created>
  <dcterms:modified xsi:type="dcterms:W3CDTF">2022-04-10T19:42:56Z</dcterms:modified>
</cp:coreProperties>
</file>